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jsorr/Dropbox/New Zealand Tree/MPE/"/>
    </mc:Choice>
  </mc:AlternateContent>
  <xr:revisionPtr revIDLastSave="0" documentId="13_ncr:1_{D2EE4FB4-B329-F246-9DB8-B6C49FDAC6B0}" xr6:coauthVersionLast="45" xr6:coauthVersionMax="45" xr10:uidLastSave="{00000000-0000-0000-0000-000000000000}"/>
  <bookViews>
    <workbookView xWindow="280" yWindow="460" windowWidth="24860" windowHeight="15000" xr2:uid="{00000000-000D-0000-FFFF-FFFF00000000}"/>
  </bookViews>
  <sheets>
    <sheet name="Table S1" sheetId="2" r:id="rId1"/>
    <sheet name="Table S2" sheetId="3" r:id="rId2"/>
    <sheet name="Table S3" sheetId="4" r:id="rId3"/>
  </sheets>
  <calcPr calcId="191029" concurrentCalc="0"/>
</workbook>
</file>

<file path=xl/calcChain.xml><?xml version="1.0" encoding="utf-8"?>
<calcChain xmlns="http://schemas.openxmlformats.org/spreadsheetml/2006/main">
  <c r="J184" i="2" l="1"/>
  <c r="J83" i="2"/>
  <c r="J21" i="2"/>
</calcChain>
</file>

<file path=xl/sharedStrings.xml><?xml version="1.0" encoding="utf-8"?>
<sst xmlns="http://schemas.openxmlformats.org/spreadsheetml/2006/main" count="3524" uniqueCount="1870">
  <si>
    <t>Author</t>
  </si>
  <si>
    <t>Collected by</t>
  </si>
  <si>
    <t>Latitude</t>
  </si>
  <si>
    <t>Longitude</t>
  </si>
  <si>
    <t>Genus</t>
  </si>
  <si>
    <t>Locality</t>
  </si>
  <si>
    <t>Year</t>
  </si>
  <si>
    <t>Month</t>
  </si>
  <si>
    <t>Day</t>
  </si>
  <si>
    <t>sp.</t>
  </si>
  <si>
    <t>Adeonellopsis</t>
  </si>
  <si>
    <t>jellyae</t>
  </si>
  <si>
    <t>(Lamarck, 1816)</t>
  </si>
  <si>
    <t>BLEED CODE</t>
  </si>
  <si>
    <t>NA</t>
  </si>
  <si>
    <t>Cellaria</t>
  </si>
  <si>
    <t>tenuirostris</t>
  </si>
  <si>
    <t>Chaperia</t>
  </si>
  <si>
    <t>NIWA</t>
  </si>
  <si>
    <t>Site Z8, Bay of Islands</t>
  </si>
  <si>
    <t>Exochella</t>
  </si>
  <si>
    <t>jullieni</t>
  </si>
  <si>
    <t>Odontionella_x000D_</t>
  </si>
  <si>
    <t>cyclops</t>
  </si>
  <si>
    <t>Conway Ridge</t>
  </si>
  <si>
    <t>Beania</t>
  </si>
  <si>
    <t>Catenicella</t>
  </si>
  <si>
    <t>Celleporaria</t>
  </si>
  <si>
    <t>Chaperiopsis</t>
  </si>
  <si>
    <t>Hippellozoon</t>
  </si>
  <si>
    <t>novaezelandiae</t>
  </si>
  <si>
    <t>Emma</t>
  </si>
  <si>
    <t>agglutinans</t>
  </si>
  <si>
    <t>-47.17361111111111_x000D_</t>
  </si>
  <si>
    <t>fluffies, C agglutinans, hermit crabs</t>
  </si>
  <si>
    <t>Parkermavella</t>
  </si>
  <si>
    <t>Valdemunitella</t>
  </si>
  <si>
    <t>Steginoporella</t>
  </si>
  <si>
    <t>discors</t>
  </si>
  <si>
    <t>Odontionella</t>
  </si>
  <si>
    <t>Site Z26, Bay of Islands</t>
  </si>
  <si>
    <t>Amphiblestrum</t>
  </si>
  <si>
    <t>blandum</t>
  </si>
  <si>
    <t>168.1886111111111_x000D_</t>
  </si>
  <si>
    <t>Bryoliths, sand, encrusted dead shells</t>
  </si>
  <si>
    <t>Powellitheca</t>
  </si>
  <si>
    <t>cervicornis</t>
  </si>
  <si>
    <t>Foveolaria</t>
  </si>
  <si>
    <t>Caberea</t>
  </si>
  <si>
    <t>zelandica</t>
  </si>
  <si>
    <t>Crateropora</t>
  </si>
  <si>
    <t>styliformis</t>
  </si>
  <si>
    <t>Microporella</t>
  </si>
  <si>
    <t>Seamount 6 Macquarie Ridge. Australian EEZ</t>
  </si>
  <si>
    <t>Opaeophora</t>
  </si>
  <si>
    <t>lepida</t>
  </si>
  <si>
    <t>'Retevirgula'</t>
  </si>
  <si>
    <t>gemina</t>
  </si>
  <si>
    <t>contentum</t>
  </si>
  <si>
    <t>n. sp.</t>
  </si>
  <si>
    <t>intertidal</t>
  </si>
  <si>
    <t>rocks, shells, seaweed from intertidal coll by hand</t>
  </si>
  <si>
    <t>Xenogma</t>
  </si>
  <si>
    <t>rhomboidale</t>
  </si>
  <si>
    <t>Fovoporella</t>
  </si>
  <si>
    <t>spectabilis</t>
  </si>
  <si>
    <t>168.12583333333333_x000D_</t>
  </si>
  <si>
    <t>coarse shell, brachiopods, fluffies</t>
  </si>
  <si>
    <t>Hemismittoidea</t>
  </si>
  <si>
    <t>hexaspinosa</t>
  </si>
  <si>
    <t>-46.94499999999999_x000D_</t>
  </si>
  <si>
    <t>Brach and moll shells, sandy gravel</t>
  </si>
  <si>
    <t>Hincksina</t>
  </si>
  <si>
    <t>Iodictyum</t>
  </si>
  <si>
    <t>Margaretta</t>
  </si>
  <si>
    <t>barbata</t>
  </si>
  <si>
    <t>Site Z1, North Cape</t>
  </si>
  <si>
    <t>Otago Shelf - bryozoan thickets</t>
  </si>
  <si>
    <t>168.16694444444443_x000D_</t>
  </si>
  <si>
    <t>Red seaweeds with encrusters</t>
  </si>
  <si>
    <t>Galeopsis</t>
  </si>
  <si>
    <t>porcellanicus</t>
  </si>
  <si>
    <t>Site Z9, Bay of Islands</t>
  </si>
  <si>
    <t>Prenantia</t>
  </si>
  <si>
    <t>firmata</t>
  </si>
  <si>
    <t>Caleschara</t>
  </si>
  <si>
    <t>minuta</t>
  </si>
  <si>
    <t>Calloporina</t>
  </si>
  <si>
    <t>angustipora</t>
  </si>
  <si>
    <t>Wellington Harbour</t>
  </si>
  <si>
    <t>Chiastosella</t>
  </si>
  <si>
    <t>longaevitas</t>
  </si>
  <si>
    <t>Cosciniopsis</t>
  </si>
  <si>
    <t>vallata</t>
  </si>
  <si>
    <t>Cribellopora</t>
  </si>
  <si>
    <t>napi</t>
  </si>
  <si>
    <t>armata</t>
  </si>
  <si>
    <t>Red seaweed, kelps, dead shells, crabs, hermit crabs</t>
  </si>
  <si>
    <t>Fenestrulina</t>
  </si>
  <si>
    <t>reticulata</t>
  </si>
  <si>
    <t>-46.924166666666665_x000D_</t>
  </si>
  <si>
    <t>168.21833333333333_x000D_</t>
  </si>
  <si>
    <t>Living branched bryoz and molluscs, gravel</t>
  </si>
  <si>
    <t>Hippothoa</t>
  </si>
  <si>
    <t>Inversiula</t>
  </si>
  <si>
    <t>fertilis</t>
  </si>
  <si>
    <t>N of Cape Reinga</t>
  </si>
  <si>
    <t>Site Z4, North Cape</t>
  </si>
  <si>
    <t>Monoporella</t>
  </si>
  <si>
    <t>Orthoscuticella</t>
  </si>
  <si>
    <t>Osthimosia</t>
  </si>
  <si>
    <t>Phidolopora</t>
  </si>
  <si>
    <t>avicularis</t>
  </si>
  <si>
    <t>Rhynchozoon</t>
  </si>
  <si>
    <t>Middlesex Bank</t>
  </si>
  <si>
    <t>Akatopora</t>
  </si>
  <si>
    <t>circumsaepta</t>
  </si>
  <si>
    <t>Amastigia</t>
  </si>
  <si>
    <t>harmeri</t>
  </si>
  <si>
    <t>Arthropoma</t>
  </si>
  <si>
    <t>cecilii</t>
  </si>
  <si>
    <t>bilaminata</t>
  </si>
  <si>
    <t>a few starfish, a beer can with encrusters, hermit crabs</t>
  </si>
  <si>
    <t>Buffonellaria</t>
  </si>
  <si>
    <t>Site M39 - Inner Bay of Islands</t>
  </si>
  <si>
    <t>rostrata</t>
  </si>
  <si>
    <t>triporosa</t>
  </si>
  <si>
    <t>macrodon</t>
  </si>
  <si>
    <t>Celleporina</t>
  </si>
  <si>
    <t>cf. cribrillifera</t>
  </si>
  <si>
    <t>n.sp.</t>
  </si>
  <si>
    <t>enigma</t>
  </si>
  <si>
    <t>splendida</t>
  </si>
  <si>
    <t>Cornuticella</t>
  </si>
  <si>
    <t>taurina</t>
  </si>
  <si>
    <t>Costaticella</t>
  </si>
  <si>
    <t>bicuspis</t>
  </si>
  <si>
    <t>Crepidacantha</t>
  </si>
  <si>
    <t>crinispina</t>
  </si>
  <si>
    <t>kirkpatricki</t>
  </si>
  <si>
    <t>Drepanophora</t>
  </si>
  <si>
    <t>biperforata</t>
  </si>
  <si>
    <t>Escharoides</t>
  </si>
  <si>
    <t>angela</t>
  </si>
  <si>
    <t>Eurystomella</t>
  </si>
  <si>
    <t>aupouria</t>
  </si>
  <si>
    <t>cf. disjuncta</t>
  </si>
  <si>
    <t>fertiis</t>
  </si>
  <si>
    <t>Macropora</t>
  </si>
  <si>
    <t>grandis</t>
  </si>
  <si>
    <t>levinseni</t>
  </si>
  <si>
    <t>nodulosa</t>
  </si>
  <si>
    <t>Menipea</t>
  </si>
  <si>
    <t>Parasmittina_x000D_</t>
  </si>
  <si>
    <t>aotea</t>
  </si>
  <si>
    <t>Parasmittina</t>
  </si>
  <si>
    <t>Phonicosia</t>
  </si>
  <si>
    <t>Pterocella</t>
  </si>
  <si>
    <t>-46.662222222_x000D_</t>
  </si>
  <si>
    <t>168.38611111111_x000D_</t>
  </si>
  <si>
    <t>large pebbles, shell</t>
  </si>
  <si>
    <t>marcusi</t>
  </si>
  <si>
    <t>neozelanica</t>
  </si>
  <si>
    <t>huttoni</t>
  </si>
  <si>
    <t>East Coast, South Island</t>
  </si>
  <si>
    <t>Aetea</t>
  </si>
  <si>
    <t>-46.744166666_x000D_</t>
  </si>
  <si>
    <t>168.325555555555_x000D_</t>
  </si>
  <si>
    <t>medium pebbles tuatua, sea tulips, barnacles</t>
  </si>
  <si>
    <t>plurispinosa</t>
  </si>
  <si>
    <t>Bitectipora</t>
  </si>
  <si>
    <t>mucronifera</t>
  </si>
  <si>
    <t>biavicularis</t>
  </si>
  <si>
    <t>Canda</t>
  </si>
  <si>
    <t>filifera</t>
  </si>
  <si>
    <t>168.26111111111112_x000D_</t>
  </si>
  <si>
    <t>Sm pebbles, red algae, sandy</t>
  </si>
  <si>
    <t>pseudoelegans</t>
  </si>
  <si>
    <t>immersa</t>
  </si>
  <si>
    <t>Cornucopina</t>
  </si>
  <si>
    <t>Crassimarginatella</t>
  </si>
  <si>
    <t>cucullata</t>
  </si>
  <si>
    <t>Dimetopia</t>
  </si>
  <si>
    <t>cornuta</t>
  </si>
  <si>
    <t>Ellisina</t>
  </si>
  <si>
    <t>sericea</t>
  </si>
  <si>
    <t>polyporus</t>
  </si>
  <si>
    <t>Gigantopora</t>
  </si>
  <si>
    <t>pupa</t>
  </si>
  <si>
    <t>Hippomenella</t>
  </si>
  <si>
    <t>vellicata</t>
  </si>
  <si>
    <t>Malakosaria_x000D_</t>
  </si>
  <si>
    <t>sinclairii</t>
  </si>
  <si>
    <t>Micropora</t>
  </si>
  <si>
    <t>n. sp. 1</t>
  </si>
  <si>
    <t>ordo</t>
  </si>
  <si>
    <t>Mobunula</t>
  </si>
  <si>
    <t>Mucropetraliella</t>
  </si>
  <si>
    <t>vultur</t>
  </si>
  <si>
    <t>Paracribricellina</t>
  </si>
  <si>
    <t>cribraria</t>
  </si>
  <si>
    <t>delicatula</t>
  </si>
  <si>
    <t>punctigera</t>
  </si>
  <si>
    <t>Patsyella</t>
  </si>
  <si>
    <t>vesiculosa</t>
  </si>
  <si>
    <t>paa</t>
  </si>
  <si>
    <t>Schizosmittina</t>
  </si>
  <si>
    <t>melanobater</t>
  </si>
  <si>
    <t>Smittina</t>
  </si>
  <si>
    <t>purpurea</t>
  </si>
  <si>
    <t>Smittoidea</t>
  </si>
  <si>
    <t>maunganuiensis</t>
  </si>
  <si>
    <t>Steginocellaria</t>
  </si>
  <si>
    <t>magnimandibulata</t>
  </si>
  <si>
    <t>Anticline B</t>
  </si>
  <si>
    <t>pyrula</t>
  </si>
  <si>
    <t>Aimulosia</t>
  </si>
  <si>
    <t>marsupium</t>
  </si>
  <si>
    <t>stonycha</t>
  </si>
  <si>
    <t>cincta</t>
  </si>
  <si>
    <t>Iceberg Seamount (S transect), Andes Seamounts</t>
  </si>
  <si>
    <t>watersi</t>
  </si>
  <si>
    <t>cf. excavata</t>
  </si>
  <si>
    <t>Euoplozoum</t>
  </si>
  <si>
    <t>Clark Seamount, ridge south flank</t>
  </si>
  <si>
    <t>foraminigera</t>
  </si>
  <si>
    <t>Euthyroides</t>
  </si>
  <si>
    <t>episcopalis</t>
  </si>
  <si>
    <t>Figularia</t>
  </si>
  <si>
    <t>mernae</t>
  </si>
  <si>
    <t>n. sp. 3</t>
  </si>
  <si>
    <t>vectifera</t>
  </si>
  <si>
    <t>Metroperiella</t>
  </si>
  <si>
    <t>n. sp. 2</t>
  </si>
  <si>
    <t>Site A16, Bay of Islands</t>
  </si>
  <si>
    <t>n. sp. 4</t>
  </si>
  <si>
    <t>Reciprocus</t>
  </si>
  <si>
    <t>regalis</t>
  </si>
  <si>
    <t>Schizomavella</t>
  </si>
  <si>
    <t>aotearoa</t>
  </si>
  <si>
    <t>cinctipora</t>
  </si>
  <si>
    <t>magnifica</t>
  </si>
  <si>
    <t>perplexa</t>
  </si>
  <si>
    <t>Talivittaticella</t>
  </si>
  <si>
    <t>problematica</t>
  </si>
  <si>
    <t>Seamount 3 Clementsville, Macquarie Ridge</t>
  </si>
  <si>
    <t>Yrbozoon</t>
  </si>
  <si>
    <t>conspicuum</t>
  </si>
  <si>
    <t>(Busk, 1852)</t>
  </si>
  <si>
    <t>(d'Hondt, 1981)</t>
  </si>
  <si>
    <t>(Hincks, 1881)</t>
  </si>
  <si>
    <t>Gordon, 1984</t>
  </si>
  <si>
    <t>Uttley &amp; Bullivant, 1972</t>
  </si>
  <si>
    <t>(Brown, 1952)</t>
  </si>
  <si>
    <t>Liow and Gordon 2020</t>
  </si>
  <si>
    <t>Gordon, Voje and Taylor 2017</t>
  </si>
  <si>
    <t>Gordon, Mawatari &amp; Kajihara, 2002</t>
  </si>
  <si>
    <t>Hastings, 1943</t>
  </si>
  <si>
    <t>(Hincks, 1885)</t>
  </si>
  <si>
    <t>d'Hondt &amp; Gordon, 1999</t>
  </si>
  <si>
    <t>Audouin, 1826</t>
  </si>
  <si>
    <t>Livingstone, 1929</t>
  </si>
  <si>
    <t>(Powell, 1967)</t>
  </si>
  <si>
    <t>(Hutton, 1873)</t>
  </si>
  <si>
    <t>(Livingstone, 1929)</t>
  </si>
  <si>
    <t>(Waters, 1906)</t>
  </si>
  <si>
    <t>Stach, 1937</t>
  </si>
  <si>
    <t>Gordon &amp; Taylor, 2008</t>
  </si>
  <si>
    <t>Brown, 1952</t>
  </si>
  <si>
    <t>Gordon, 1989</t>
  </si>
  <si>
    <t>Gordon, 1986</t>
  </si>
  <si>
    <t>(Busk, 1854)</t>
  </si>
  <si>
    <t>Harmer, 1923</t>
  </si>
  <si>
    <t>(Jullien, 1903)</t>
  </si>
  <si>
    <t>Powell, 1967</t>
  </si>
  <si>
    <t>(Maplestone, 1909)</t>
  </si>
  <si>
    <t>(Busk, 1857)</t>
  </si>
  <si>
    <t>Brown, 1954</t>
  </si>
  <si>
    <t>(Uttley, 1951)</t>
  </si>
  <si>
    <t>Gordon, 1988</t>
  </si>
  <si>
    <t>(Waters, 1887)</t>
  </si>
  <si>
    <t>(Hincks, 1882)</t>
  </si>
  <si>
    <t>(Hincks, 1883)</t>
  </si>
  <si>
    <t>(MacGillivray, 1869)</t>
  </si>
  <si>
    <t>funiculata</t>
  </si>
  <si>
    <t>(MacGillivray, 1886)</t>
  </si>
  <si>
    <t>elongata</t>
  </si>
  <si>
    <t>Busk, 1884</t>
  </si>
  <si>
    <t>(Gray, 1843)</t>
  </si>
  <si>
    <t>Gordon, 2009</t>
  </si>
  <si>
    <t>(Tenison-Woods, 1880)</t>
  </si>
  <si>
    <t>Gordon, 1993</t>
  </si>
  <si>
    <t>(Waters, 1898)</t>
  </si>
  <si>
    <t>Levinsen, 1909</t>
  </si>
  <si>
    <t>(Hincks, 1891)</t>
  </si>
  <si>
    <t>(MacGillivray, 1883)</t>
  </si>
  <si>
    <t>(Brown 1952)</t>
  </si>
  <si>
    <t>Ophaephora</t>
  </si>
  <si>
    <t>aggregata</t>
  </si>
  <si>
    <t>cf. tridenticulata</t>
  </si>
  <si>
    <t>(Busk, 1881)</t>
  </si>
  <si>
    <t>cf. rubida</t>
  </si>
  <si>
    <t>cf. fraudatrix</t>
  </si>
  <si>
    <t>cf. agonistes</t>
  </si>
  <si>
    <t>(Busk, 1861)</t>
  </si>
  <si>
    <t>Harmer, 1900</t>
  </si>
  <si>
    <t>(Gordon, 1986)</t>
  </si>
  <si>
    <t>rosacea</t>
  </si>
  <si>
    <t>(Gordon, 1989)</t>
  </si>
  <si>
    <t>cf. vellicata</t>
  </si>
  <si>
    <t>Di Martino, Taylor, Gordon &amp; Liow, 2016</t>
  </si>
  <si>
    <t>terranovae</t>
  </si>
  <si>
    <t>(Busk, 1884)</t>
  </si>
  <si>
    <t>cf. avicularis</t>
  </si>
  <si>
    <t xml:space="preserve">n. sp. </t>
  </si>
  <si>
    <t>cf. intermedia</t>
  </si>
  <si>
    <t>yaldwyni</t>
  </si>
  <si>
    <t>Powell 1967</t>
  </si>
  <si>
    <t>(Waters, 1895)</t>
  </si>
  <si>
    <t>Uttley &amp; Bullivant, 1972)</t>
  </si>
  <si>
    <t>n sp. 1</t>
  </si>
  <si>
    <t>n sp. 2</t>
  </si>
  <si>
    <t>cf. tricuspis</t>
  </si>
  <si>
    <t>(MacGillivray, 1860)</t>
  </si>
  <si>
    <t>Busk, 1852</t>
  </si>
  <si>
    <t>triangula</t>
  </si>
  <si>
    <t>Hastings, 1939</t>
  </si>
  <si>
    <t>(MacGillivray, 1890)</t>
  </si>
  <si>
    <t>(Lamouroux, 1816)</t>
  </si>
  <si>
    <t>(Uttley &amp; Bullivant, 1972)</t>
  </si>
  <si>
    <t>Taylorus</t>
  </si>
  <si>
    <r>
      <rPr>
        <sz val="12"/>
        <color rgb="FF000000"/>
        <rFont val="Calibri"/>
        <family val="2"/>
        <scheme val="minor"/>
      </rPr>
      <t>cf. regenerata</t>
    </r>
    <r>
      <rPr>
        <i/>
        <sz val="12"/>
        <color rgb="FF000000"/>
        <rFont val="Calibri"/>
        <family val="2"/>
        <scheme val="minor"/>
      </rPr>
      <t xml:space="preserve"> </t>
    </r>
  </si>
  <si>
    <t>serrata</t>
  </si>
  <si>
    <t>aff. rubida</t>
  </si>
  <si>
    <t>aff. cervicornis</t>
  </si>
  <si>
    <t>fusiformis </t>
  </si>
  <si>
    <t>aff. rostrata</t>
  </si>
  <si>
    <t>(Lamouroux, 1825)</t>
  </si>
  <si>
    <t xml:space="preserve">aff. diademata </t>
  </si>
  <si>
    <t>1144A</t>
  </si>
  <si>
    <t>1389B</t>
  </si>
  <si>
    <t>n.sp. 1</t>
  </si>
  <si>
    <t>1115B</t>
  </si>
  <si>
    <t>1115A</t>
  </si>
  <si>
    <t>626A</t>
  </si>
  <si>
    <t>101A</t>
  </si>
  <si>
    <t>1144B</t>
  </si>
  <si>
    <t>Cyclicopora?</t>
  </si>
  <si>
    <t xml:space="preserve">sp. </t>
  </si>
  <si>
    <t>1301A</t>
  </si>
  <si>
    <t>Morris, 1980</t>
  </si>
  <si>
    <t>1389A</t>
  </si>
  <si>
    <t>Ellisinidae</t>
  </si>
  <si>
    <t>Adeonidae</t>
  </si>
  <si>
    <t>Aeteidae</t>
  </si>
  <si>
    <t>Buffonellodidae</t>
  </si>
  <si>
    <t>Antroporidae</t>
  </si>
  <si>
    <t>Candidae</t>
  </si>
  <si>
    <t>Calloporidae</t>
  </si>
  <si>
    <t>Hippothoidae</t>
  </si>
  <si>
    <t>Lacernidae</t>
  </si>
  <si>
    <t>Beaniidae</t>
  </si>
  <si>
    <t>Bitectiporidae</t>
  </si>
  <si>
    <t>Celleporidae</t>
  </si>
  <si>
    <t>Calescharidae</t>
  </si>
  <si>
    <t>Microporellidae</t>
  </si>
  <si>
    <t>Catenicellidae</t>
  </si>
  <si>
    <t>Cellariidae</t>
  </si>
  <si>
    <t>Lepraliellidae</t>
  </si>
  <si>
    <t>Chaperiidae</t>
  </si>
  <si>
    <t>Escharinidae</t>
  </si>
  <si>
    <t>Bugulidae</t>
  </si>
  <si>
    <t>Gigantoporidae</t>
  </si>
  <si>
    <t>Aspidostomatidae</t>
  </si>
  <si>
    <t>Crepidacanthidae</t>
  </si>
  <si>
    <t>Cyclicoporidae</t>
  </si>
  <si>
    <t>Romancheinidae</t>
  </si>
  <si>
    <t>Euoplozoidae</t>
  </si>
  <si>
    <t>Eurystomellidae</t>
  </si>
  <si>
    <t>Euthyroididae</t>
  </si>
  <si>
    <t>Exochellidae</t>
  </si>
  <si>
    <t>Fenestrulinidae</t>
  </si>
  <si>
    <t>Cribrilinidae</t>
  </si>
  <si>
    <t>Foveolariidae</t>
  </si>
  <si>
    <t>Schizoporellidae</t>
  </si>
  <si>
    <t>Smittinidae</t>
  </si>
  <si>
    <t>Flustridae</t>
  </si>
  <si>
    <t>Phidoloporidae</t>
  </si>
  <si>
    <t>Inversiulidae</t>
  </si>
  <si>
    <t>Macroporidae</t>
  </si>
  <si>
    <t>Calwelliidae</t>
  </si>
  <si>
    <t>Margarettidae</t>
  </si>
  <si>
    <t>Microporidae</t>
  </si>
  <si>
    <t>Petraliellidae</t>
  </si>
  <si>
    <t>Monoporellidae</t>
  </si>
  <si>
    <t>Powellithecidae</t>
  </si>
  <si>
    <t>Urceoliporidae</t>
  </si>
  <si>
    <t>Steginoporellidae</t>
  </si>
  <si>
    <t>Cleidochasmatidae</t>
  </si>
  <si>
    <t>(Gordon, 2014)</t>
  </si>
  <si>
    <t>arcuatus</t>
  </si>
  <si>
    <t>626B</t>
  </si>
  <si>
    <t>1299A</t>
  </si>
  <si>
    <t>Use BLEED 1698 as voucher (same rock)</t>
  </si>
  <si>
    <t>Species</t>
  </si>
  <si>
    <t>NIWA 54418</t>
  </si>
  <si>
    <t>TAN0906/2</t>
  </si>
  <si>
    <t>NIWA 56945</t>
  </si>
  <si>
    <t>TAN0906/170</t>
  </si>
  <si>
    <t>NIWA 74935</t>
  </si>
  <si>
    <t>TAN1108/138</t>
  </si>
  <si>
    <t>NIWA 73295</t>
  </si>
  <si>
    <t>TAN1105/43</t>
  </si>
  <si>
    <t>NIWA 73196</t>
  </si>
  <si>
    <t>TAN1105/42</t>
  </si>
  <si>
    <t>NIWA 56622</t>
  </si>
  <si>
    <t>TAN0906/159</t>
  </si>
  <si>
    <t>NIWA 74426</t>
  </si>
  <si>
    <t>TAN1108/66</t>
  </si>
  <si>
    <t>NIWA 39690</t>
  </si>
  <si>
    <t>TAN0803/63</t>
  </si>
  <si>
    <t>NIWA 69631</t>
  </si>
  <si>
    <t>TRIP3298/36</t>
  </si>
  <si>
    <t>NIWA 65823</t>
  </si>
  <si>
    <t>TRIP2938/5</t>
  </si>
  <si>
    <t>NIWA 98541</t>
  </si>
  <si>
    <t>KAH0907/15</t>
  </si>
  <si>
    <t>NIWA 99669</t>
  </si>
  <si>
    <t>NIWA 75874</t>
  </si>
  <si>
    <t>TRIP3465/17</t>
  </si>
  <si>
    <t>Z16029</t>
  </si>
  <si>
    <t>NIWA 99666</t>
  </si>
  <si>
    <t>NIWA 54782</t>
  </si>
  <si>
    <t>TAN0906/25</t>
  </si>
  <si>
    <t>NIWA 103458</t>
  </si>
  <si>
    <t>KAH1503/8</t>
  </si>
  <si>
    <t>NIWA 95862</t>
  </si>
  <si>
    <t>TAN1313/DR3</t>
  </si>
  <si>
    <t>NIWA 55263</t>
  </si>
  <si>
    <t>TAN0906/65</t>
  </si>
  <si>
    <t>NIWA 102491</t>
  </si>
  <si>
    <t>TAN1503/116</t>
  </si>
  <si>
    <t>NIWA 56624</t>
  </si>
  <si>
    <t>TAN0906/154</t>
  </si>
  <si>
    <t>NIWA 56317</t>
  </si>
  <si>
    <t>TAN0906/143</t>
  </si>
  <si>
    <t>NIWA 81830</t>
  </si>
  <si>
    <t>KAH1207/23</t>
  </si>
  <si>
    <t>NIWA 99668</t>
  </si>
  <si>
    <t>NIWA 56528</t>
  </si>
  <si>
    <t>NIWA 54468</t>
  </si>
  <si>
    <t>NIWA 55264</t>
  </si>
  <si>
    <t>NIWA 72127</t>
  </si>
  <si>
    <t>TAN1104/11</t>
  </si>
  <si>
    <t>NIWA 39687</t>
  </si>
  <si>
    <t>TAN0803/31</t>
  </si>
  <si>
    <t>NIWA 74073</t>
  </si>
  <si>
    <t>TAN1108/6</t>
  </si>
  <si>
    <t>NIWA 95863</t>
  </si>
  <si>
    <t>TAN1312/D21-d52</t>
  </si>
  <si>
    <t>cf. jullieni</t>
  </si>
  <si>
    <t>New tags</t>
  </si>
  <si>
    <t>A. M. Smith</t>
  </si>
  <si>
    <t>D. P. Gordon</t>
  </si>
  <si>
    <t>D. P. Gordon, L.H.Liow, C. Schack</t>
  </si>
  <si>
    <t xml:space="preserve">A. M. Smith, D. P. Gordon, H. Mello </t>
  </si>
  <si>
    <t xml:space="preserve">A. M. Smith </t>
  </si>
  <si>
    <t xml:space="preserve">A. M. Smith; D. P. Gordon </t>
  </si>
  <si>
    <t>Min Depth (m)</t>
  </si>
  <si>
    <t>Max depth (m)</t>
  </si>
  <si>
    <t>NWA no.</t>
  </si>
  <si>
    <t>NIWA Stn</t>
  </si>
  <si>
    <t>Current Family</t>
  </si>
  <si>
    <t>No Physical Voucher left</t>
  </si>
  <si>
    <t>Notes/NHM no.s</t>
  </si>
  <si>
    <t>GENE BANK?</t>
  </si>
  <si>
    <t>MG977048</t>
  </si>
  <si>
    <t>Accession number</t>
  </si>
  <si>
    <t>UUID</t>
  </si>
  <si>
    <t>NHMO H1496</t>
  </si>
  <si>
    <t>http://purl.org/nhmuio/id/53394917-fd82-49c1-88b7-d1e3316adaec</t>
  </si>
  <si>
    <t>NHMO H1497</t>
  </si>
  <si>
    <t>http://purl.org/nhmuio/id/79cc3a36-e6ce-43ca-911c-766cbc71e000</t>
  </si>
  <si>
    <t>NHMO H1498</t>
  </si>
  <si>
    <t>http://purl.org/nhmuio/id/83773375-6e0b-42de-999a-3da5ee5c8a4b</t>
  </si>
  <si>
    <t>NHMO H1499</t>
  </si>
  <si>
    <t>http://purl.org/nhmuio/id/5030cb02-5bba-470b-905a-a00c2a7ab548</t>
  </si>
  <si>
    <t>NHMO H1500</t>
  </si>
  <si>
    <t>http://purl.org/nhmuio/id/4746a936-8cac-4472-a170-672e21ec6cd8</t>
  </si>
  <si>
    <t>NHMO H1501</t>
  </si>
  <si>
    <t>http://purl.org/nhmuio/id/1c259908-ea86-46e7-8e76-a2757b7c3e0a</t>
  </si>
  <si>
    <t>NHMO H1502</t>
  </si>
  <si>
    <t>http://purl.org/nhmuio/id/54f517d8-d284-40a6-a4f5-0256f5f0f43c</t>
  </si>
  <si>
    <t>NHMO H1503</t>
  </si>
  <si>
    <t>http://purl.org/nhmuio/id/5689d847-a2ba-40e1-a66b-c7913709a035</t>
  </si>
  <si>
    <t>NHMO H1504</t>
  </si>
  <si>
    <t>http://purl.org/nhmuio/id/f1218078-887d-4e80-a778-3b6e832f92e7</t>
  </si>
  <si>
    <t>NHMO H1505</t>
  </si>
  <si>
    <t>http://purl.org/nhmuio/id/e9ba6703-b164-46b0-b72c-1fb679c04ded</t>
  </si>
  <si>
    <t>NHMO H1506</t>
  </si>
  <si>
    <t>http://purl.org/nhmuio/id/96101774-a09d-4873-b7cd-0ee27d7b9a03</t>
  </si>
  <si>
    <t>NHMO H1507</t>
  </si>
  <si>
    <t>http://purl.org/nhmuio/id/d01cd293-e9b5-462a-ab27-a64d1a31b580</t>
  </si>
  <si>
    <t>NHMO H1508</t>
  </si>
  <si>
    <t>http://purl.org/nhmuio/id/498c2338-3b0f-4697-9f66-24d900566533</t>
  </si>
  <si>
    <t>NHMO H1509</t>
  </si>
  <si>
    <t>http://purl.org/nhmuio/id/ee90b4a4-6d43-4954-bac4-1c37d95395fd</t>
  </si>
  <si>
    <t>NHMO H1510</t>
  </si>
  <si>
    <t>http://purl.org/nhmuio/id/64155968-2831-4d8f-b6bf-c82a0c7994d0</t>
  </si>
  <si>
    <t>NHMO H1511</t>
  </si>
  <si>
    <t>http://purl.org/nhmuio/id/aa9f9641-0911-4f24-a103-e58a9b582110</t>
  </si>
  <si>
    <t>NHMO H1512</t>
  </si>
  <si>
    <t>http://purl.org/nhmuio/id/a3e4a61d-fa42-4576-983f-5a92818537d0</t>
  </si>
  <si>
    <t>NHMO H1513</t>
  </si>
  <si>
    <t>http://purl.org/nhmuio/id/f97e0c6d-ee31-43a1-8bed-b54a9e20d281</t>
  </si>
  <si>
    <t>NHMO H1514</t>
  </si>
  <si>
    <t>http://purl.org/nhmuio/id/a961ab2c-b436-4444-aa15-99199e590b68</t>
  </si>
  <si>
    <t>NHMO H1515</t>
  </si>
  <si>
    <t>http://purl.org/nhmuio/id/735a66ad-25f8-4cfe-ab9d-1ee52401c9cf</t>
  </si>
  <si>
    <t>NHMO H1516</t>
  </si>
  <si>
    <t>http://purl.org/nhmuio/id/5ad18db5-324d-4fdc-bf50-5012f0e96666</t>
  </si>
  <si>
    <t>NHMO H1518</t>
  </si>
  <si>
    <t>http://purl.org/nhmuio/id/7beebfc6-0df8-4e99-a1e2-33d6b0b7b2d9</t>
  </si>
  <si>
    <t>NHMO H1519</t>
  </si>
  <si>
    <t>http://purl.org/nhmuio/id/faaa34ca-377f-490a-9984-2036ad5139ec</t>
  </si>
  <si>
    <t>NHMO H1520</t>
  </si>
  <si>
    <t>http://purl.org/nhmuio/id/9c38855e-fd2b-4f16-a4d0-bb1882251909</t>
  </si>
  <si>
    <t>NHMO H1521</t>
  </si>
  <si>
    <t>http://purl.org/nhmuio/id/576d192b-0a92-467e-af80-80ca3f601cc5</t>
  </si>
  <si>
    <t>NHMO H1522</t>
  </si>
  <si>
    <t>http://purl.org/nhmuio/id/5a43cbe9-fec4-49af-9120-a6f37f0c298c</t>
  </si>
  <si>
    <t>NHMO H1523</t>
  </si>
  <si>
    <t>http://purl.org/nhmuio/id/0ee894c0-8959-4def-bdfd-a1214d2b756f</t>
  </si>
  <si>
    <t>NHMO H1524</t>
  </si>
  <si>
    <t>http://purl.org/nhmuio/id/36ef06ef-80fd-423b-b511-e121d4a00711</t>
  </si>
  <si>
    <t>NHMO H1525</t>
  </si>
  <si>
    <t>http://purl.org/nhmuio/id/c8ba315b-a735-4441-bf0a-7c82106dde49</t>
  </si>
  <si>
    <t>NHMO H1526</t>
  </si>
  <si>
    <t>http://purl.org/nhmuio/id/f4bc7d22-eed3-4984-8cb9-1091b644933a</t>
  </si>
  <si>
    <t>NHMO H1527</t>
  </si>
  <si>
    <t>http://purl.org/nhmuio/id/c7e67339-668b-4c5e-9be5-c93bab60b472</t>
  </si>
  <si>
    <t>NHMO H1528</t>
  </si>
  <si>
    <t>http://purl.org/nhmuio/id/79e25d9b-3cae-4b2c-a3a2-cf192cad84a7</t>
  </si>
  <si>
    <t>NHMO H1529</t>
  </si>
  <si>
    <t>http://purl.org/nhmuio/id/8f7ffb42-824c-4692-90a6-17cbd16fa59c</t>
  </si>
  <si>
    <t>NHMO H1530</t>
  </si>
  <si>
    <t>http://purl.org/nhmuio/id/35f109ff-b4f9-43be-b10f-3235c44a287d</t>
  </si>
  <si>
    <t>NHMO H1531</t>
  </si>
  <si>
    <t>http://purl.org/nhmuio/id/cdbb96c6-9f38-4195-9f1c-9b9e9f52e410</t>
  </si>
  <si>
    <t>NHMO H1532</t>
  </si>
  <si>
    <t>http://purl.org/nhmuio/id/0d9720ce-c04b-42af-9a21-53b70afd41d6</t>
  </si>
  <si>
    <t>NHMO H1533</t>
  </si>
  <si>
    <t>http://purl.org/nhmuio/id/04f64d3f-3c39-4f4e-a692-1e603496bdb4</t>
  </si>
  <si>
    <t>NHMO H1534</t>
  </si>
  <si>
    <t>http://purl.org/nhmuio/id/8667365a-5490-48c4-9129-c54303619b48</t>
  </si>
  <si>
    <t>NHMO H1535</t>
  </si>
  <si>
    <t>http://purl.org/nhmuio/id/93dbe925-186d-4fee-92d6-f0fcd5108029</t>
  </si>
  <si>
    <t>NHMO H1536</t>
  </si>
  <si>
    <t>http://purl.org/nhmuio/id/4e75f7ce-8d6d-4f08-81c6-ac836741a151</t>
  </si>
  <si>
    <t>NHMO H1537</t>
  </si>
  <si>
    <t>http://purl.org/nhmuio/id/fe7af78f-b6d7-4ada-997c-f055861902d3</t>
  </si>
  <si>
    <t>NHMO H1538</t>
  </si>
  <si>
    <t>http://purl.org/nhmuio/id/8f7c020b-9e7e-4915-a2db-33a09e2fd809</t>
  </si>
  <si>
    <t>NHMO H1539</t>
  </si>
  <si>
    <t>http://purl.org/nhmuio/id/cdb23e6c-0a22-405e-9439-589343e1d5fb</t>
  </si>
  <si>
    <t>NHMO H1540</t>
  </si>
  <si>
    <t>http://purl.org/nhmuio/id/314f631a-2db3-439e-9b0d-0b686efc968b</t>
  </si>
  <si>
    <t>NHMO H1541</t>
  </si>
  <si>
    <t>http://purl.org/nhmuio/id/8dc61487-b1b7-414d-8de6-8a1cdc9e124e</t>
  </si>
  <si>
    <t>NHMO H1542</t>
  </si>
  <si>
    <t>http://purl.org/nhmuio/id/5fda2ef6-6748-4924-84bf-766231d935e8</t>
  </si>
  <si>
    <t>NHMO H1543</t>
  </si>
  <si>
    <t>http://purl.org/nhmuio/id/ef62e767-2145-4a6c-b6af-b11bece567d9</t>
  </si>
  <si>
    <t>NHMO H1544</t>
  </si>
  <si>
    <t>http://purl.org/nhmuio/id/242b65ba-70b8-4c18-aed7-a606a9269cca</t>
  </si>
  <si>
    <t>NHMO H1545</t>
  </si>
  <si>
    <t>http://purl.org/nhmuio/id/8c9b4a48-0af2-4db5-9a11-4683bee8b5ea</t>
  </si>
  <si>
    <t>NHMO H1546</t>
  </si>
  <si>
    <t>http://purl.org/nhmuio/id/663dea62-d11f-4604-8215-809f859dc699</t>
  </si>
  <si>
    <t>NHMO H1547</t>
  </si>
  <si>
    <t>http://purl.org/nhmuio/id/46655258-e3d3-4e24-b9ac-c2eaef6091c7</t>
  </si>
  <si>
    <t>NHMO H1548</t>
  </si>
  <si>
    <t>http://purl.org/nhmuio/id/326752a6-b4b7-475c-9ecd-67af2b3f3f97</t>
  </si>
  <si>
    <t>NHMO H1549</t>
  </si>
  <si>
    <t>http://purl.org/nhmuio/id/2a64a536-d762-425b-bed8-c6077dfb4413</t>
  </si>
  <si>
    <t>NHMO H1550</t>
  </si>
  <si>
    <t>http://purl.org/nhmuio/id/20237752-0694-475b-947f-908381ad2308</t>
  </si>
  <si>
    <t>NHMO H1551</t>
  </si>
  <si>
    <t>http://purl.org/nhmuio/id/169139dd-07ae-4c86-9edb-3f2f2ccc9646</t>
  </si>
  <si>
    <t>NHMO H1552</t>
  </si>
  <si>
    <t>http://purl.org/nhmuio/id/569c1f1b-798c-43b2-b96e-420fb831fbe4</t>
  </si>
  <si>
    <t>NHMO H1553</t>
  </si>
  <si>
    <t>http://purl.org/nhmuio/id/deb9896c-79f0-4ebf-9ca8-261214af1fb0</t>
  </si>
  <si>
    <t>NHMO H1555</t>
  </si>
  <si>
    <t>http://purl.org/nhmuio/id/3c9fc46a-84da-4c27-9172-ec334eccb9d5</t>
  </si>
  <si>
    <t>NHMO H1556</t>
  </si>
  <si>
    <t>http://purl.org/nhmuio/id/0e024530-c51e-4194-bbc1-3a1d3383a2e9</t>
  </si>
  <si>
    <t>NHMO H1557</t>
  </si>
  <si>
    <t>http://purl.org/nhmuio/id/aebbd395-29f5-444e-a283-36155547fab4</t>
  </si>
  <si>
    <t>NHMO H1558</t>
  </si>
  <si>
    <t>http://purl.org/nhmuio/id/5f909fae-81d5-4209-9dfe-d3c447420fc6</t>
  </si>
  <si>
    <t>NHMO H1560</t>
  </si>
  <si>
    <t>http://purl.org/nhmuio/id/6da74345-2b51-4a6b-86ce-54b786c97fcb</t>
  </si>
  <si>
    <t>NHMO H1561</t>
  </si>
  <si>
    <t>http://purl.org/nhmuio/id/a383fc31-1b72-44d0-bd8c-67cb337bd2b2</t>
  </si>
  <si>
    <t>NHMO H1562</t>
  </si>
  <si>
    <t>http://purl.org/nhmuio/id/980a3970-4104-41f8-b506-e52cef334fe8</t>
  </si>
  <si>
    <t>NHMO H1563</t>
  </si>
  <si>
    <t>http://purl.org/nhmuio/id/5bf45ce9-387a-46b2-9218-58de4f5aafff</t>
  </si>
  <si>
    <t>NHMO H1564</t>
  </si>
  <si>
    <t>http://purl.org/nhmuio/id/5766055d-b6de-41bd-804d-60be19707c66</t>
  </si>
  <si>
    <t>NHMO H1565</t>
  </si>
  <si>
    <t>http://purl.org/nhmuio/id/74ac7fad-89b2-409f-a3f9-0ff595381416</t>
  </si>
  <si>
    <t>NHMO H1566</t>
  </si>
  <si>
    <t>http://purl.org/nhmuio/id/205c322d-d191-43da-b2ed-0c22151cca1a</t>
  </si>
  <si>
    <t>NHMO H1567</t>
  </si>
  <si>
    <t>http://purl.org/nhmuio/id/b3202477-eafb-44c4-88b4-3fb0bf1f1dc0</t>
  </si>
  <si>
    <t>NHMO H1568</t>
  </si>
  <si>
    <t>http://purl.org/nhmuio/id/e3ac35eb-7046-4d48-9360-8f9d6e88876a</t>
  </si>
  <si>
    <t>NHMO H1569</t>
  </si>
  <si>
    <t>http://purl.org/nhmuio/id/feab168b-78dc-48d0-9dc4-b47627416337</t>
  </si>
  <si>
    <t>NHMO H1570</t>
  </si>
  <si>
    <t>http://purl.org/nhmuio/id/d9cb338c-ab13-4aa5-8b84-75632592c067</t>
  </si>
  <si>
    <t>NHMO H1571</t>
  </si>
  <si>
    <t>http://purl.org/nhmuio/id/65235fc3-bf39-4d67-8929-0155cbc6566f</t>
  </si>
  <si>
    <t>NHMO H1572</t>
  </si>
  <si>
    <t>http://purl.org/nhmuio/id/8bc1232e-6c44-4e44-9d33-934b69d2654e</t>
  </si>
  <si>
    <t>NHMO H1573</t>
  </si>
  <si>
    <t>http://purl.org/nhmuio/id/72c0f2a2-d7d8-4479-b899-90834ab25370</t>
  </si>
  <si>
    <t>NHMO H1574</t>
  </si>
  <si>
    <t>http://purl.org/nhmuio/id/86c21aeb-9d51-4b0d-a5b3-8032546e7b2f</t>
  </si>
  <si>
    <t>NHMO H1575</t>
  </si>
  <si>
    <t>http://purl.org/nhmuio/id/9255b979-faa2-46da-b7b1-4ab14dddd8a7</t>
  </si>
  <si>
    <t>NHMO H1576</t>
  </si>
  <si>
    <t>http://purl.org/nhmuio/id/47505d97-9f91-4b9e-9ede-a70e2dee9ad8</t>
  </si>
  <si>
    <t>NHMO H1577</t>
  </si>
  <si>
    <t>http://purl.org/nhmuio/id/f33068c5-5f01-446e-a115-315190883730</t>
  </si>
  <si>
    <t>NHMO H1579</t>
  </si>
  <si>
    <t>http://purl.org/nhmuio/id/42c1787b-0df6-4f48-97c1-370fecdd5938</t>
  </si>
  <si>
    <t>NHMO H1580</t>
  </si>
  <si>
    <t>http://purl.org/nhmuio/id/34c7969c-9cdc-4e4f-99d3-96e5ca7c8b6a</t>
  </si>
  <si>
    <t>NHMO H1581</t>
  </si>
  <si>
    <t>http://purl.org/nhmuio/id/55fea32a-4365-4bfe-989f-a22376425ea4</t>
  </si>
  <si>
    <t>NHMO H1582</t>
  </si>
  <si>
    <t>http://purl.org/nhmuio/id/1afeb55a-8805-4cbb-b338-78589e77f07b</t>
  </si>
  <si>
    <t>NHMO H1583</t>
  </si>
  <si>
    <t>http://purl.org/nhmuio/id/e3cbd161-4eac-4071-a75d-8e8cab36d7c7</t>
  </si>
  <si>
    <t>NHMO H1584</t>
  </si>
  <si>
    <t>http://purl.org/nhmuio/id/8204260e-287a-4bcc-97c7-0c57229acd5c</t>
  </si>
  <si>
    <t>NHMO H1585</t>
  </si>
  <si>
    <t>http://purl.org/nhmuio/id/fb50e2f6-8d0a-4ec1-8a41-37f48d154917</t>
  </si>
  <si>
    <t>NHMO H1586</t>
  </si>
  <si>
    <t>http://purl.org/nhmuio/id/17c1d7d5-1a71-4978-8cbe-11af2795dbe6</t>
  </si>
  <si>
    <t>NHMO H1587</t>
  </si>
  <si>
    <t>http://purl.org/nhmuio/id/4b8b116b-f0fd-42ad-b56c-b31ed12ce6d7</t>
  </si>
  <si>
    <t>NHMO H1588</t>
  </si>
  <si>
    <t>http://purl.org/nhmuio/id/c2a5de09-bbd0-4c4b-ab4a-35bed06fa7de</t>
  </si>
  <si>
    <t>NHMO H1589</t>
  </si>
  <si>
    <t>http://purl.org/nhmuio/id/687b8350-0906-44d1-ac6c-12e782bba528</t>
  </si>
  <si>
    <t>NHMO H1590</t>
  </si>
  <si>
    <t>http://purl.org/nhmuio/id/2c69f4c9-85c7-4d8a-81a7-0f7708938255</t>
  </si>
  <si>
    <t>NHMO H1591</t>
  </si>
  <si>
    <t>http://purl.org/nhmuio/id/3f36feca-101c-4bf4-b07d-31693cec0572</t>
  </si>
  <si>
    <t>NHMO H1592</t>
  </si>
  <si>
    <t>http://purl.org/nhmuio/id/a66c3189-6785-40a6-841d-e8838595ab09</t>
  </si>
  <si>
    <t>NHMO H1593</t>
  </si>
  <si>
    <t>http://purl.org/nhmuio/id/2bf6f490-bf55-421a-b8cd-6a1ad21a108c</t>
  </si>
  <si>
    <t>NHMO H1594</t>
  </si>
  <si>
    <t>http://purl.org/nhmuio/id/6cfa5120-95ae-47cd-a5c4-886438c174a3</t>
  </si>
  <si>
    <t>NHMO H1595</t>
  </si>
  <si>
    <t>http://purl.org/nhmuio/id/37c8b560-262a-4c45-a084-98726cba058a</t>
  </si>
  <si>
    <t>NHMO H1596</t>
  </si>
  <si>
    <t>http://purl.org/nhmuio/id/8208ca6d-3673-41f1-bc53-27c032ff2e57</t>
  </si>
  <si>
    <t>NHMO H1597</t>
  </si>
  <si>
    <t>http://purl.org/nhmuio/id/a6532ac0-ebd9-415a-849c-79fbbb5ed3d8</t>
  </si>
  <si>
    <t>NHMO H1598</t>
  </si>
  <si>
    <t>http://purl.org/nhmuio/id/dcfcb701-b193-40e1-a197-93cd6875bba1</t>
  </si>
  <si>
    <t>NHMO H1599</t>
  </si>
  <si>
    <t>http://purl.org/nhmuio/id/aa09c196-de35-49c7-832e-e54481be7d5a</t>
  </si>
  <si>
    <t>NHMO H1600</t>
  </si>
  <si>
    <t>http://purl.org/nhmuio/id/e779b65d-809f-4726-a9a3-70cae81965ef</t>
  </si>
  <si>
    <t>NHMO H1601</t>
  </si>
  <si>
    <t>http://purl.org/nhmuio/id/137926a6-92da-42b6-929c-8a22bd768326</t>
  </si>
  <si>
    <t>NHMO H1602</t>
  </si>
  <si>
    <t>http://purl.org/nhmuio/id/87d71abd-4310-4b3c-aae5-260ec02d7fb4</t>
  </si>
  <si>
    <t>NHMO H1603</t>
  </si>
  <si>
    <t>http://purl.org/nhmuio/id/583cd3c3-b452-4bc7-b110-a2d82f6710d5</t>
  </si>
  <si>
    <t>NHMO H1604</t>
  </si>
  <si>
    <t>http://purl.org/nhmuio/id/c32adf63-aa0c-4dbf-a8a3-72eb9da45592</t>
  </si>
  <si>
    <t>NHMO H1605</t>
  </si>
  <si>
    <t>http://purl.org/nhmuio/id/4bf8e52d-1068-49ac-b607-f5e4c6d06dec</t>
  </si>
  <si>
    <t>NHMO H1606</t>
  </si>
  <si>
    <t>http://purl.org/nhmuio/id/e5af2314-e408-4063-8da7-cc06694bcb8a</t>
  </si>
  <si>
    <t>NHMO H1607</t>
  </si>
  <si>
    <t>http://purl.org/nhmuio/id/707d4e41-e75a-4dc1-a3d3-f61b061974cb</t>
  </si>
  <si>
    <t>NHMO H1608</t>
  </si>
  <si>
    <t>http://purl.org/nhmuio/id/85f11a34-06b1-4519-9ae3-6a60aa43e9b7</t>
  </si>
  <si>
    <t>NHMO H1609</t>
  </si>
  <si>
    <t>http://purl.org/nhmuio/id/6f40accf-b63f-43fb-90a2-355aef04da5a</t>
  </si>
  <si>
    <t>NHMO H1610</t>
  </si>
  <si>
    <t>http://purl.org/nhmuio/id/aa9e18c9-bfaf-4868-a86b-1bf1496e0722</t>
  </si>
  <si>
    <t>NHMO H1611</t>
  </si>
  <si>
    <t>http://purl.org/nhmuio/id/fa79854e-9293-411b-b088-c9d3f5ea8ffd</t>
  </si>
  <si>
    <t>NHMO H1612</t>
  </si>
  <si>
    <t>http://purl.org/nhmuio/id/01e237a6-8337-48b4-a995-43d865795463</t>
  </si>
  <si>
    <t>NHMO H1613</t>
  </si>
  <si>
    <t>http://purl.org/nhmuio/id/42ddccab-d46d-4ddd-b68f-667318c06d53</t>
  </si>
  <si>
    <t>NHMO H1614</t>
  </si>
  <si>
    <t>http://purl.org/nhmuio/id/25836715-f32f-4b3f-bf28-e89a529f6755</t>
  </si>
  <si>
    <t>NHMO H1615</t>
  </si>
  <si>
    <t>http://purl.org/nhmuio/id/51635e86-cd94-4b17-a793-493e43fd37b6</t>
  </si>
  <si>
    <t>NHMO H1616</t>
  </si>
  <si>
    <t>http://purl.org/nhmuio/id/0a650699-716e-4798-9f09-eb55aa13915e</t>
  </si>
  <si>
    <t>NHMO H1617</t>
  </si>
  <si>
    <t>http://purl.org/nhmuio/id/dc34a47d-fa13-4b29-bf0b-89e65f71d40d</t>
  </si>
  <si>
    <t>NHMO H1618</t>
  </si>
  <si>
    <t>http://purl.org/nhmuio/id/ca45de66-b475-45dc-b447-5d39b4535483</t>
  </si>
  <si>
    <t>NHMO H1619</t>
  </si>
  <si>
    <t>http://purl.org/nhmuio/id/25126f32-5655-49d3-a49b-60d6f6d41c5a</t>
  </si>
  <si>
    <t>NHMO H1620</t>
  </si>
  <si>
    <t>http://purl.org/nhmuio/id/c7025e9e-0b91-46b1-9e9d-aa2c5ea7554d</t>
  </si>
  <si>
    <t>NHMO H1621</t>
  </si>
  <si>
    <t>http://purl.org/nhmuio/id/1cb81d47-767f-42e5-acb7-8d6e865f1868</t>
  </si>
  <si>
    <t>NHMO H1622</t>
  </si>
  <si>
    <t>http://purl.org/nhmuio/id/ae539873-8dc6-4be1-951e-f2a88b30bb8d</t>
  </si>
  <si>
    <t>NHMO H1623</t>
  </si>
  <si>
    <t>http://purl.org/nhmuio/id/a7084939-2c8c-4c0d-ad6e-29fb60eb8cdb</t>
  </si>
  <si>
    <t>NHMO H1624</t>
  </si>
  <si>
    <t>http://purl.org/nhmuio/id/d27faa20-d593-43c7-82c5-867e3e61da41</t>
  </si>
  <si>
    <t>NHMO H1625</t>
  </si>
  <si>
    <t>http://purl.org/nhmuio/id/a9d1eac8-dd69-47de-852d-7851b58b9457</t>
  </si>
  <si>
    <t>NHMO H1626</t>
  </si>
  <si>
    <t>http://purl.org/nhmuio/id/29fa5ebd-6a4f-44eb-98b5-af7b9196aedf</t>
  </si>
  <si>
    <t>NHMO H1627</t>
  </si>
  <si>
    <t>http://purl.org/nhmuio/id/341e5e79-a04d-4f24-9085-6f60546d7bed</t>
  </si>
  <si>
    <t>NHMO H1628</t>
  </si>
  <si>
    <t>http://purl.org/nhmuio/id/1fdc3831-aea7-4f35-8f75-809bc4193f7c</t>
  </si>
  <si>
    <t>NHMO H1629</t>
  </si>
  <si>
    <t>http://purl.org/nhmuio/id/7fbf628d-f22d-475c-a4ee-6451459a92c3</t>
  </si>
  <si>
    <t>NHMO H1630</t>
  </si>
  <si>
    <t>http://purl.org/nhmuio/id/22a72385-b9a5-4998-b4a5-d5c2f3e77271</t>
  </si>
  <si>
    <t>NHMO H1631</t>
  </si>
  <si>
    <t>http://purl.org/nhmuio/id/e7939663-4581-40bf-93f8-4623b6f1fa57</t>
  </si>
  <si>
    <t>NHMO H1632</t>
  </si>
  <si>
    <t>http://purl.org/nhmuio/id/a184907f-9faf-4a02-b389-2b937bc2c43f</t>
  </si>
  <si>
    <t>NHMO H1633</t>
  </si>
  <si>
    <t>http://purl.org/nhmuio/id/25c05525-8d09-4e11-85b0-80f2e0ed067d</t>
  </si>
  <si>
    <t>NHMO H1634</t>
  </si>
  <si>
    <t>http://purl.org/nhmuio/id/fa75d026-e9fc-4d04-b456-02a07256c8a8</t>
  </si>
  <si>
    <t>NHMO H1635</t>
  </si>
  <si>
    <t>http://purl.org/nhmuio/id/b13fe7c8-7c1c-4335-85c7-5d119a32a0cd</t>
  </si>
  <si>
    <t>NHMO H1636</t>
  </si>
  <si>
    <t>http://purl.org/nhmuio/id/9d0be411-3572-479c-bb06-db4e16ab1a19</t>
  </si>
  <si>
    <t>NHMO H1638</t>
  </si>
  <si>
    <t>http://purl.org/nhmuio/id/30ddfb1b-4c8e-4a6c-944a-9c9b73440fe9</t>
  </si>
  <si>
    <t>NHMO H1640</t>
  </si>
  <si>
    <t>http://purl.org/nhmuio/id/efff2dba-8f31-4456-b835-1bd1b3d66201</t>
  </si>
  <si>
    <t>NHMO H1641</t>
  </si>
  <si>
    <t>http://purl.org/nhmuio/id/6e935bd0-1c95-400f-8cb1-a845beab4fe7</t>
  </si>
  <si>
    <t>NHMO H1642</t>
  </si>
  <si>
    <t>http://purl.org/nhmuio/id/daf77b36-06de-4147-a16d-2241137752f8</t>
  </si>
  <si>
    <t>NHMO H1643</t>
  </si>
  <si>
    <t>http://purl.org/nhmuio/id/f6151d1a-045d-4c30-99a7-12ba935c4a8f</t>
  </si>
  <si>
    <t>NHMO H1644</t>
  </si>
  <si>
    <t>http://purl.org/nhmuio/id/85624ba5-34d2-4a0e-ba8e-5295873f6419</t>
  </si>
  <si>
    <t>NHMO H1645</t>
  </si>
  <si>
    <t>http://purl.org/nhmuio/id/6ede4e56-e7ec-492c-9502-3f6973fe5bac</t>
  </si>
  <si>
    <t>NHMO H1646</t>
  </si>
  <si>
    <t>http://purl.org/nhmuio/id/cfe02d96-9f6c-4d73-b5e1-a007003f015e</t>
  </si>
  <si>
    <t>NHMO H1647</t>
  </si>
  <si>
    <t>http://purl.org/nhmuio/id/b3ae1cb8-5d11-437c-9075-d92cdc71d16b</t>
  </si>
  <si>
    <t>NHMO H1648</t>
  </si>
  <si>
    <t>http://purl.org/nhmuio/id/1351da02-f8a6-4f3e-bc24-e37f6e3dc79a</t>
  </si>
  <si>
    <t>NHMO H1650</t>
  </si>
  <si>
    <t>http://purl.org/nhmuio/id/b559c2ac-637a-45dd-811a-d468044046b9</t>
  </si>
  <si>
    <t>NHMO H1651</t>
  </si>
  <si>
    <t>http://purl.org/nhmuio/id/ef20be6f-38fe-4b6c-89fb-e9ea109cc19a</t>
  </si>
  <si>
    <t>NHMO H1652</t>
  </si>
  <si>
    <t>http://purl.org/nhmuio/id/1c161dfe-ecaa-4d02-8aaa-353717191874</t>
  </si>
  <si>
    <t>NHMO H1653</t>
  </si>
  <si>
    <t>http://purl.org/nhmuio/id/e165ca47-ad1a-4bf0-b78a-1481b52391d0</t>
  </si>
  <si>
    <t>NHMO H1654</t>
  </si>
  <si>
    <t>http://purl.org/nhmuio/id/ad33f004-2e2c-4bcc-8875-9f018860982c</t>
  </si>
  <si>
    <t>NHMO H1655</t>
  </si>
  <si>
    <t>http://purl.org/nhmuio/id/3e2ee183-faeb-4d66-934a-a8ba9449a270</t>
  </si>
  <si>
    <t>NHMO H1656</t>
  </si>
  <si>
    <t>http://purl.org/nhmuio/id/bf4b9298-bdb2-4199-b0fa-d8b50e36744c</t>
  </si>
  <si>
    <t>NHMO H1657</t>
  </si>
  <si>
    <t>http://purl.org/nhmuio/id/2a83c4aa-67fc-4bb5-b044-121ee71f006a</t>
  </si>
  <si>
    <t>NHMO H1658</t>
  </si>
  <si>
    <t>http://purl.org/nhmuio/id/97c4df30-9241-43db-aa18-d9e8df146dfb</t>
  </si>
  <si>
    <t>NHMO H1659</t>
  </si>
  <si>
    <t>http://purl.org/nhmuio/id/0479e9b5-9ae4-4888-8412-8077784eadfd</t>
  </si>
  <si>
    <t>NHMO H1660</t>
  </si>
  <si>
    <t>http://purl.org/nhmuio/id/7365c647-2292-4e39-8540-a363ff0a0f10</t>
  </si>
  <si>
    <t>NHMO H1661</t>
  </si>
  <si>
    <t>http://purl.org/nhmuio/id/dbb40c08-6303-4231-9701-cb45f592b52e</t>
  </si>
  <si>
    <t>NHMO H1662</t>
  </si>
  <si>
    <t>http://purl.org/nhmuio/id/93bbfcfd-442c-43c9-bad7-baa5c88697a0</t>
  </si>
  <si>
    <t>NHMO H1663</t>
  </si>
  <si>
    <t>http://purl.org/nhmuio/id/334e2183-a43e-44ac-8982-21fd02fe832b</t>
  </si>
  <si>
    <t>NHMO H1664</t>
  </si>
  <si>
    <t>http://purl.org/nhmuio/id/76821a5c-b7dc-4086-8893-1e31089c0630</t>
  </si>
  <si>
    <t>NHMO H1665</t>
  </si>
  <si>
    <t>http://purl.org/nhmuio/id/f61112bc-6295-41bc-8601-65e16d8c9d73</t>
  </si>
  <si>
    <t>NHMO H1666</t>
  </si>
  <si>
    <t>http://purl.org/nhmuio/id/f2ac815f-3f24-418a-b03d-d44604d6e9a2</t>
  </si>
  <si>
    <t>NHMO H1667</t>
  </si>
  <si>
    <t>http://purl.org/nhmuio/id/1f881edc-8f6d-4dba-bfa4-7031c683845f</t>
  </si>
  <si>
    <t>NHMO H1668</t>
  </si>
  <si>
    <t>http://purl.org/nhmuio/id/939e3a9d-21fe-461b-be55-e0ad4fc45be3</t>
  </si>
  <si>
    <t>NHMO H1669</t>
  </si>
  <si>
    <t>http://purl.org/nhmuio/id/fdf6930d-e179-4310-bba0-a6f8e74ecf71</t>
  </si>
  <si>
    <t>NHMO H1671</t>
  </si>
  <si>
    <t>http://purl.org/nhmuio/id/b38c0968-956e-4cd4-9c31-9d5f647b7206</t>
  </si>
  <si>
    <t>NHMO H1672</t>
  </si>
  <si>
    <t>http://purl.org/nhmuio/id/e2e70496-ef29-4122-82c8-16d497188c1c</t>
  </si>
  <si>
    <t>NHMO H1673</t>
  </si>
  <si>
    <t>http://purl.org/nhmuio/id/8a4865d2-796b-4238-896e-67aa7779a2e2</t>
  </si>
  <si>
    <t>NHMO H1674</t>
  </si>
  <si>
    <t>http://purl.org/nhmuio/id/442ee33b-6aee-4e3b-a956-d49ba83989f2</t>
  </si>
  <si>
    <t>NHMO H1675</t>
  </si>
  <si>
    <t>http://purl.org/nhmuio/id/bff9000b-f815-4e29-a83f-53ab98a10a74</t>
  </si>
  <si>
    <t>NHMO H1676</t>
  </si>
  <si>
    <t>http://purl.org/nhmuio/id/d1d89ba1-29bd-4f87-8dd8-0998dca699fb</t>
  </si>
  <si>
    <t>NHMO H1677</t>
  </si>
  <si>
    <t>http://purl.org/nhmuio/id/2fcd972f-6a97-4d50-9311-30ffc6892076</t>
  </si>
  <si>
    <t>NHMO H1678</t>
  </si>
  <si>
    <t>http://purl.org/nhmuio/id/9b662f25-c473-4249-96c6-8282568edd0f</t>
  </si>
  <si>
    <t>NHMO H1679</t>
  </si>
  <si>
    <t>http://purl.org/nhmuio/id/3837cb15-1fae-4c72-9907-879df8193f77</t>
  </si>
  <si>
    <t>NHMO H1680</t>
  </si>
  <si>
    <t>http://purl.org/nhmuio/id/b643b147-9db9-482b-b698-27c24c2ea211</t>
  </si>
  <si>
    <t>NHMO H1681</t>
  </si>
  <si>
    <t>http://purl.org/nhmuio/id/6656a4af-0708-414a-989b-9cdde4df03a2</t>
  </si>
  <si>
    <t>NHMO H1682</t>
  </si>
  <si>
    <t>http://purl.org/nhmuio/id/e517363e-aa38-4764-b598-f10978ce4852</t>
  </si>
  <si>
    <t>NHMO H1683</t>
  </si>
  <si>
    <t>http://purl.org/nhmuio/id/1aacc71b-890a-4aec-8fb8-7195daac0cb2</t>
  </si>
  <si>
    <t>NHMO H1684</t>
  </si>
  <si>
    <t>http://purl.org/nhmuio/id/326eb5c5-36d8-42f0-8a26-c6a857e8d47c</t>
  </si>
  <si>
    <t>NHMO H1685</t>
  </si>
  <si>
    <t>http://purl.org/nhmuio/id/181b628b-851e-4c3a-8fd3-b3ad0e131106</t>
  </si>
  <si>
    <t>NHMO H1686</t>
  </si>
  <si>
    <t>http://purl.org/nhmuio/id/76ca5b7b-b113-4ad0-867c-99fc7114da37</t>
  </si>
  <si>
    <t>NHMO H1687</t>
  </si>
  <si>
    <t>http://purl.org/nhmuio/id/e720c3b9-4a39-4fe7-82c0-dd73fbe32185</t>
  </si>
  <si>
    <t>NHMO H1688</t>
  </si>
  <si>
    <t>http://purl.org/nhmuio/id/2c01ede0-76a8-48e4-8ffb-63672d9d83a2</t>
  </si>
  <si>
    <t>NHMO H1689</t>
  </si>
  <si>
    <t>http://purl.org/nhmuio/id/aac19709-ed6a-4711-8747-07cc2f195038</t>
  </si>
  <si>
    <t>NHMO H1690</t>
  </si>
  <si>
    <t>http://purl.org/nhmuio/id/e487d5c0-5639-4f12-beb2-78d736761a0e</t>
  </si>
  <si>
    <t>NHMO H1691</t>
  </si>
  <si>
    <t>http://purl.org/nhmuio/id/51b1b5d4-ab12-43f3-85a4-582e37f06f41</t>
  </si>
  <si>
    <t>NHMO H1692</t>
  </si>
  <si>
    <t>http://purl.org/nhmuio/id/c144eb87-04ad-439b-ae64-83ad1bbc6d60</t>
  </si>
  <si>
    <t>NHMO H1693</t>
  </si>
  <si>
    <t>http://purl.org/nhmuio/id/9e2186e8-9267-408d-92e1-54af6c28ded4</t>
  </si>
  <si>
    <t>NHMO H1694</t>
  </si>
  <si>
    <t>http://purl.org/nhmuio/id/3582ff98-4ca0-4ce4-bb7d-1ce10cc67caf</t>
  </si>
  <si>
    <t>NHMO H1695</t>
  </si>
  <si>
    <t>http://purl.org/nhmuio/id/4b56930c-cfaf-4fac-8c1c-777d876e0593</t>
  </si>
  <si>
    <t>NHMO H1696</t>
  </si>
  <si>
    <t>http://purl.org/nhmuio/id/31465f7d-5645-44c2-ab63-4f7ffa82a96c</t>
  </si>
  <si>
    <t>NHMO H1697</t>
  </si>
  <si>
    <t>http://purl.org/nhmuio/id/2544e876-b5ec-4ff7-a55d-20fa4d4d5520</t>
  </si>
  <si>
    <t>NHMO H1698</t>
  </si>
  <si>
    <t>http://purl.org/nhmuio/id/e5458135-e577-4f81-a61e-51bda1706fae</t>
  </si>
  <si>
    <t>NHMO H1699</t>
  </si>
  <si>
    <t>http://purl.org/nhmuio/id/102f27e7-5eb4-4bea-a7da-e0379c4e0547</t>
  </si>
  <si>
    <t>NHMO H1700</t>
  </si>
  <si>
    <t>http://purl.org/nhmuio/id/c1b6f0e9-8c6c-4e77-8938-126667817d15</t>
  </si>
  <si>
    <t>NHMO H1701</t>
  </si>
  <si>
    <t>http://purl.org/nhmuio/id/8a570e5f-be00-4c0f-971b-519267ed1a7c</t>
  </si>
  <si>
    <t>TAXON</t>
  </si>
  <si>
    <t>18s</t>
  </si>
  <si>
    <t>28s</t>
  </si>
  <si>
    <t>mitogenome</t>
  </si>
  <si>
    <t>NZ/GLOBAL</t>
  </si>
  <si>
    <t>Adeonellopsis_gemina_BLEED1364</t>
  </si>
  <si>
    <t>MW134823</t>
  </si>
  <si>
    <t>MW173682</t>
  </si>
  <si>
    <t>MW160075</t>
  </si>
  <si>
    <t>NZ</t>
  </si>
  <si>
    <t>Aetea_sp_BLEED601</t>
  </si>
  <si>
    <t>MW134824</t>
  </si>
  <si>
    <t>MW173683</t>
  </si>
  <si>
    <t>MW159977</t>
  </si>
  <si>
    <t>Aimulosia_marsupium_BLEED1305</t>
  </si>
  <si>
    <t>MW134825</t>
  </si>
  <si>
    <t>MW173684</t>
  </si>
  <si>
    <t>MW160049</t>
  </si>
  <si>
    <t>Aimulosia_marsupium_BLEED600</t>
  </si>
  <si>
    <t>MW134826</t>
  </si>
  <si>
    <t>MW173685</t>
  </si>
  <si>
    <t>MW159976</t>
  </si>
  <si>
    <t>Akatopora_circumsaepta_BLEED1670</t>
  </si>
  <si>
    <t>MW160115, MW160116, MW160117, MW160118, MW160119, MW160120</t>
  </si>
  <si>
    <t>Amastigia_funiculata_BLEED650</t>
  </si>
  <si>
    <t>MW159987</t>
  </si>
  <si>
    <t>Amastigia_harmeri_BLEED1394</t>
  </si>
  <si>
    <t>MW134827</t>
  </si>
  <si>
    <t>MW160088</t>
  </si>
  <si>
    <t>Amphiblestrum_blandum_BLEED641</t>
  </si>
  <si>
    <t>MW134828</t>
  </si>
  <si>
    <t>MW173686</t>
  </si>
  <si>
    <t>MW159984</t>
  </si>
  <si>
    <t>Amphiblestrum_blandum_BLEED682</t>
  </si>
  <si>
    <t>MW134829</t>
  </si>
  <si>
    <t>MW173687</t>
  </si>
  <si>
    <t>MW160003</t>
  </si>
  <si>
    <t>Amphiblestrum_contentum_BLEED1318</t>
  </si>
  <si>
    <t>MW134830</t>
  </si>
  <si>
    <t>MW173688</t>
  </si>
  <si>
    <t>MW160054</t>
  </si>
  <si>
    <t>Amphiblestrum_n_sp1_BLEED1294</t>
  </si>
  <si>
    <t>MW160046</t>
  </si>
  <si>
    <t>Amphiblestrum_n_sp2_BLEED1395</t>
  </si>
  <si>
    <t>MW134831</t>
  </si>
  <si>
    <t>MW173689</t>
  </si>
  <si>
    <t>MW160089</t>
  </si>
  <si>
    <t>Antarctothoa_delta_BLEED703</t>
  </si>
  <si>
    <t>Arachnopusia_unicornis_BLEED183</t>
  </si>
  <si>
    <t>Arachnopusia_unicornis_BLEED221</t>
  </si>
  <si>
    <t>Arthropoma_cecilii_BLEED177</t>
  </si>
  <si>
    <t>MW134835</t>
  </si>
  <si>
    <t>MW173693</t>
  </si>
  <si>
    <t>MW159942</t>
  </si>
  <si>
    <t>Beania_bilaminata_BLEED699</t>
  </si>
  <si>
    <t>MW160007</t>
  </si>
  <si>
    <t>Beania_elongata_BLEED702</t>
  </si>
  <si>
    <t>MW160009</t>
  </si>
  <si>
    <t>Beania_plurispinosa_BLEED203</t>
  </si>
  <si>
    <t>MW134836</t>
  </si>
  <si>
    <t>MW173694</t>
  </si>
  <si>
    <t>MW159957</t>
  </si>
  <si>
    <t>Beania_serrata_BLEED1625</t>
  </si>
  <si>
    <t>MW134837</t>
  </si>
  <si>
    <t>MW173695</t>
  </si>
  <si>
    <t>MW160096</t>
  </si>
  <si>
    <t>Beania_sp_BLEED1333</t>
  </si>
  <si>
    <t>MW160061</t>
  </si>
  <si>
    <t>Beania_stonycha_BLEED84</t>
  </si>
  <si>
    <t>MW134838</t>
  </si>
  <si>
    <t>MW173696</t>
  </si>
  <si>
    <t>MW159920</t>
  </si>
  <si>
    <t>Bitectipora_cincta_BLEED801</t>
  </si>
  <si>
    <t>MW134839</t>
  </si>
  <si>
    <t>MW173697</t>
  </si>
  <si>
    <t>MW160017</t>
  </si>
  <si>
    <t>Bitectipora_mucronifera_BLEED1380</t>
  </si>
  <si>
    <t>MW134840</t>
  </si>
  <si>
    <t>MW160080</t>
  </si>
  <si>
    <t>Bitectipora_retepora_BLEED180</t>
  </si>
  <si>
    <t>MW173698</t>
  </si>
  <si>
    <t>MW159944</t>
  </si>
  <si>
    <t>Orr et al, 2019a</t>
  </si>
  <si>
    <t>Buffonellaria_biavicularis_BLEED189</t>
  </si>
  <si>
    <t>MW134841</t>
  </si>
  <si>
    <t>MW173699</t>
  </si>
  <si>
    <t>MW159948</t>
  </si>
  <si>
    <t>Buffonellaria_cf_regenerata_BLEED88</t>
  </si>
  <si>
    <t>MW134842</t>
  </si>
  <si>
    <t>MW173700</t>
  </si>
  <si>
    <t>MW159923</t>
  </si>
  <si>
    <t>Caberea_aff_rostrata_BLEED1649</t>
  </si>
  <si>
    <t>MW134843</t>
  </si>
  <si>
    <t>MW173701</t>
  </si>
  <si>
    <t>MW160104, MW160105</t>
  </si>
  <si>
    <t>Caberea_angusta_BLEED160</t>
  </si>
  <si>
    <t>Caberea_rostrata_BLEED1260</t>
  </si>
  <si>
    <t>MW134845</t>
  </si>
  <si>
    <t>MW173703</t>
  </si>
  <si>
    <t>MW160036</t>
  </si>
  <si>
    <t>Caberea_zelandica_BLEED648</t>
  </si>
  <si>
    <t>MW134846</t>
  </si>
  <si>
    <t>MW173704</t>
  </si>
  <si>
    <t>MW159986</t>
  </si>
  <si>
    <t>Caleschara_minuta_BLEED1266</t>
  </si>
  <si>
    <t>MW134847</t>
  </si>
  <si>
    <t>MW173705</t>
  </si>
  <si>
    <t>MW160040</t>
  </si>
  <si>
    <t>Caleschara_minuta_BLEED1695</t>
  </si>
  <si>
    <t>MW134848</t>
  </si>
  <si>
    <t>MW160131</t>
  </si>
  <si>
    <t>Calloporina_angustipora_BLEED793</t>
  </si>
  <si>
    <t>MW134849</t>
  </si>
  <si>
    <t>MW160015</t>
  </si>
  <si>
    <t>Calloporina_triporosa_BLEED1334</t>
  </si>
  <si>
    <t>MW134850</t>
  </si>
  <si>
    <t>MW160062</t>
  </si>
  <si>
    <t>Canda_filifera_BLEED1376</t>
  </si>
  <si>
    <t>MW134851</t>
  </si>
  <si>
    <t>MW173706</t>
  </si>
  <si>
    <t>MW160078</t>
  </si>
  <si>
    <t>Canda_filifera_BLEED608</t>
  </si>
  <si>
    <t>MW134852</t>
  </si>
  <si>
    <t>MW173707</t>
  </si>
  <si>
    <t>MW159979</t>
  </si>
  <si>
    <t>Catenicella_pseudoelegans_BLEED788</t>
  </si>
  <si>
    <t>MW134853</t>
  </si>
  <si>
    <t>MW173708</t>
  </si>
  <si>
    <t>MW160014</t>
  </si>
  <si>
    <t>Catenicella_sp_BLEED1699</t>
  </si>
  <si>
    <t>MW134854</t>
  </si>
  <si>
    <t>MW173709</t>
  </si>
  <si>
    <t>MW160133</t>
  </si>
  <si>
    <t>Cellaria_immersa_BLEED1631</t>
  </si>
  <si>
    <t>MW134855</t>
  </si>
  <si>
    <t>MW173710</t>
  </si>
  <si>
    <t>MW160100</t>
  </si>
  <si>
    <t>Cellaria_immersa_BLEED167</t>
  </si>
  <si>
    <t>MW173711</t>
  </si>
  <si>
    <t>MW159939</t>
  </si>
  <si>
    <t>Cellaria_tenuirostris_BLEED106</t>
  </si>
  <si>
    <t>MW134856</t>
  </si>
  <si>
    <t>MW173712</t>
  </si>
  <si>
    <t>Celleporaria_agglutinans_BLEED657</t>
  </si>
  <si>
    <t>MW134857</t>
  </si>
  <si>
    <t>MW159990, MW159991</t>
  </si>
  <si>
    <t>Celleporaria_cf_tridenticulata_BLEED1379</t>
  </si>
  <si>
    <t>MW134858</t>
  </si>
  <si>
    <t>MW173713</t>
  </si>
  <si>
    <t>MW160079</t>
  </si>
  <si>
    <t>Celleporaria_macrodon_BLEED1630</t>
  </si>
  <si>
    <t>MW134859</t>
  </si>
  <si>
    <t>MW173714</t>
  </si>
  <si>
    <t>MW160099</t>
  </si>
  <si>
    <t>Celleporina_cf_cribrillifera_BLEED1328</t>
  </si>
  <si>
    <t>MW134860</t>
  </si>
  <si>
    <t>MW160058</t>
  </si>
  <si>
    <t>Celleporina_n_sp_BLEED681</t>
  </si>
  <si>
    <t>MW134861</t>
  </si>
  <si>
    <t>MW173715</t>
  </si>
  <si>
    <t>MW160002</t>
  </si>
  <si>
    <t>Celleporina_sinuata_BLEED328</t>
  </si>
  <si>
    <t>Chaperia_n_sp1_BLEED200</t>
  </si>
  <si>
    <t>MW134863</t>
  </si>
  <si>
    <t>MW173716</t>
  </si>
  <si>
    <t>MW159954</t>
  </si>
  <si>
    <t>Chaperia_n_sp2_BLEED161</t>
  </si>
  <si>
    <t>MW134864</t>
  </si>
  <si>
    <t>MW173717</t>
  </si>
  <si>
    <t>Chaperiopsis_aff_cervicornis_BLEED316</t>
  </si>
  <si>
    <t>MW134865</t>
  </si>
  <si>
    <t>MW173718</t>
  </si>
  <si>
    <t>MW159963</t>
  </si>
  <si>
    <t>Chaperiopsis_cervicornis_BLEED800</t>
  </si>
  <si>
    <t>MW173719</t>
  </si>
  <si>
    <t>MW160016</t>
  </si>
  <si>
    <t>Chaperiopsis_aff_rubida_BLEED1658</t>
  </si>
  <si>
    <t>MW134866</t>
  </si>
  <si>
    <t>MW173720</t>
  </si>
  <si>
    <t>MW160109</t>
  </si>
  <si>
    <t>Chaperiopsis_cf_rubida_BLEED1324</t>
  </si>
  <si>
    <t>MW134867</t>
  </si>
  <si>
    <t>MW173721</t>
  </si>
  <si>
    <t>MW160057</t>
  </si>
  <si>
    <t>Chaperiopsis_n_sp_BLEED1616</t>
  </si>
  <si>
    <t>MW134868</t>
  </si>
  <si>
    <t>MW173722</t>
  </si>
  <si>
    <t>MW160092</t>
  </si>
  <si>
    <t>Chiastosella_enigma_BLEED54</t>
  </si>
  <si>
    <t>MW134869</t>
  </si>
  <si>
    <t>MW173723</t>
  </si>
  <si>
    <t>MW159911</t>
  </si>
  <si>
    <t>Chiastosella_enigma_BLEED626B</t>
  </si>
  <si>
    <t>MW134870</t>
  </si>
  <si>
    <t>MW173724</t>
  </si>
  <si>
    <t>MW159981</t>
  </si>
  <si>
    <t>Chiastosella_jellyae_BLEED1626</t>
  </si>
  <si>
    <t>MW134871</t>
  </si>
  <si>
    <t>MW173725</t>
  </si>
  <si>
    <t>MW160097</t>
  </si>
  <si>
    <t>Chiastosella_longaevitas_BLEED1299A</t>
  </si>
  <si>
    <t>MW134872</t>
  </si>
  <si>
    <t>MW173726</t>
  </si>
  <si>
    <t>MW160048</t>
  </si>
  <si>
    <t>Chiastosella_longaevitas_BLEED1351</t>
  </si>
  <si>
    <t>MW160070</t>
  </si>
  <si>
    <t>Chiastosella_longaevitas_BLEED1367</t>
  </si>
  <si>
    <t>MW134873</t>
  </si>
  <si>
    <t>MW160076</t>
  </si>
  <si>
    <t>Chiastosella_splendida_BLEED53</t>
  </si>
  <si>
    <t>MW134874</t>
  </si>
  <si>
    <t>MW173727</t>
  </si>
  <si>
    <t>MW159910</t>
  </si>
  <si>
    <t>Chiastosella_watersi_BLEED154</t>
  </si>
  <si>
    <t>MW159936</t>
  </si>
  <si>
    <t>Chiastosella_watersi_BLEED56</t>
  </si>
  <si>
    <t>MG977036</t>
  </si>
  <si>
    <t>MW173728</t>
  </si>
  <si>
    <t>MW159912</t>
  </si>
  <si>
    <t>Cornucopina_n_sp_BLEED168</t>
  </si>
  <si>
    <t>MW134875</t>
  </si>
  <si>
    <t>MW173729</t>
  </si>
  <si>
    <t>MW159940</t>
  </si>
  <si>
    <t>Cornucopina_sp_BLEED1673</t>
  </si>
  <si>
    <t>MW134876</t>
  </si>
  <si>
    <t>MW160122</t>
  </si>
  <si>
    <t>Cornuticella_taurina_BLEED199</t>
  </si>
  <si>
    <t>MW159953</t>
  </si>
  <si>
    <t>Cornuticella_trapezoidea_BLEED1687</t>
  </si>
  <si>
    <t>MT311328</t>
  </si>
  <si>
    <t>MT311472</t>
  </si>
  <si>
    <t>MT293078</t>
  </si>
  <si>
    <t>Orr et al, 2020</t>
  </si>
  <si>
    <t>Cosciniopsis_vallata_BLEED202</t>
  </si>
  <si>
    <t>MW134878</t>
  </si>
  <si>
    <t>MW173731</t>
  </si>
  <si>
    <t>MW159956</t>
  </si>
  <si>
    <t>Costaticella_bicuspis_BLEED103</t>
  </si>
  <si>
    <t>MG977029</t>
  </si>
  <si>
    <t>MW173732</t>
  </si>
  <si>
    <t>MW159929</t>
  </si>
  <si>
    <t>Costaticella_bicuspis_BLEED647</t>
  </si>
  <si>
    <t>MW134879</t>
  </si>
  <si>
    <t>MW159985</t>
  </si>
  <si>
    <t>Crassimarginatella_cucullata_BLEED674</t>
  </si>
  <si>
    <t>MW134880</t>
  </si>
  <si>
    <t>MW173733</t>
  </si>
  <si>
    <t>MW159998</t>
  </si>
  <si>
    <t>Crateropora_stiliformis_BLEED320</t>
  </si>
  <si>
    <t>MW159966</t>
  </si>
  <si>
    <t>Crepidacantha_crinispina_BLEED1264</t>
  </si>
  <si>
    <t>MW134881</t>
  </si>
  <si>
    <t>MW160038</t>
  </si>
  <si>
    <t>Crepidacantha_crinispina_BLEED1265</t>
  </si>
  <si>
    <t>MW134882</t>
  </si>
  <si>
    <t>MW173734</t>
  </si>
  <si>
    <t>MW160039</t>
  </si>
  <si>
    <t>Crepidacantha_crinispina_BLEED662</t>
  </si>
  <si>
    <t>MW134883</t>
  </si>
  <si>
    <t>MW173735</t>
  </si>
  <si>
    <t>MW159993</t>
  </si>
  <si>
    <t>Crepidacantha_kirkpatricki_BLEED1676</t>
  </si>
  <si>
    <t>MW134884</t>
  </si>
  <si>
    <t>MW173736</t>
  </si>
  <si>
    <t>MW160123</t>
  </si>
  <si>
    <t>Crepidacantha_zelanica_BLEED1119</t>
  </si>
  <si>
    <t>MW134885</t>
  </si>
  <si>
    <t>MW160024</t>
  </si>
  <si>
    <t>Crepidacantha_zelanica_BLEED1319</t>
  </si>
  <si>
    <t>MW134886</t>
  </si>
  <si>
    <t>MW160055</t>
  </si>
  <si>
    <t>Cribellopora_napi_BLEED675</t>
  </si>
  <si>
    <t>MW134887</t>
  </si>
  <si>
    <t>MW159999</t>
  </si>
  <si>
    <t>MW160031</t>
  </si>
  <si>
    <t>Dimetopia_barbata_BLEED652</t>
  </si>
  <si>
    <t>MW134888</t>
  </si>
  <si>
    <t>MW173737</t>
  </si>
  <si>
    <t>MW159989</t>
  </si>
  <si>
    <t>Dimetopia_cornuta_BLEED1354</t>
  </si>
  <si>
    <t>MW134889</t>
  </si>
  <si>
    <t>MW173738</t>
  </si>
  <si>
    <t>MW160071</t>
  </si>
  <si>
    <t>Drepanophora_biperforata_BLEED1357</t>
  </si>
  <si>
    <t>MW160072</t>
  </si>
  <si>
    <t>Electra_scuticifera_BLEED98</t>
  </si>
  <si>
    <t>Ellisina_sericea_BLEED697</t>
  </si>
  <si>
    <t>MW173740</t>
  </si>
  <si>
    <t>MW160006</t>
  </si>
  <si>
    <t>Emma_triangula_BLEED1348</t>
  </si>
  <si>
    <t>MW160067, MW160068</t>
  </si>
  <si>
    <t>Emma_tricellata_BLEED196</t>
  </si>
  <si>
    <t>MT311332</t>
  </si>
  <si>
    <t>MT311476</t>
  </si>
  <si>
    <t>MT293080</t>
  </si>
  <si>
    <t>Escharoides_angela_BLEED636</t>
  </si>
  <si>
    <t>MW134892</t>
  </si>
  <si>
    <t>MW173742</t>
  </si>
  <si>
    <t>MW159983</t>
  </si>
  <si>
    <t>Escharoides_cf_excavata_BLEED1275</t>
  </si>
  <si>
    <t>MW134893</t>
  </si>
  <si>
    <t>MW160041</t>
  </si>
  <si>
    <t>Escharoides_cf_excavata_BLEED59</t>
  </si>
  <si>
    <t>MG977033</t>
  </si>
  <si>
    <t>MW173743</t>
  </si>
  <si>
    <t>MW159913</t>
  </si>
  <si>
    <t>Euoplozoum_n_sp_BLEED322</t>
  </si>
  <si>
    <t>MW134894</t>
  </si>
  <si>
    <t>MW173744</t>
  </si>
  <si>
    <t>MW159967</t>
  </si>
  <si>
    <t>Eurystomella_aupouria_BLEED319</t>
  </si>
  <si>
    <t>MW134895</t>
  </si>
  <si>
    <t>MW173745</t>
  </si>
  <si>
    <t>MW159965</t>
  </si>
  <si>
    <t>Eurystomella_biperforata_BLEED336</t>
  </si>
  <si>
    <t>MW134896</t>
  </si>
  <si>
    <t>MW173746</t>
  </si>
  <si>
    <t>MW159971</t>
  </si>
  <si>
    <t>Eurystomella_foraminigera_BLEED135</t>
  </si>
  <si>
    <t>MW134897</t>
  </si>
  <si>
    <t>MW173747</t>
  </si>
  <si>
    <t>MW159934</t>
  </si>
  <si>
    <t>Euthyroides_episcopalis_BLEED651</t>
  </si>
  <si>
    <t>MW134898</t>
  </si>
  <si>
    <t>MW173748</t>
  </si>
  <si>
    <t>MW159988</t>
  </si>
  <si>
    <t>Euthyroides_n_sp_BLEED1344</t>
  </si>
  <si>
    <t>MW134899</t>
  </si>
  <si>
    <t>MW173749</t>
  </si>
  <si>
    <t>MW160065</t>
  </si>
  <si>
    <t>Exochella_armata_BLEED713</t>
  </si>
  <si>
    <t>MW134900</t>
  </si>
  <si>
    <t>MW160013</t>
  </si>
  <si>
    <t>Exochella_cf_jullieni_BLEED1301A</t>
  </si>
  <si>
    <t>MW134901</t>
  </si>
  <si>
    <t>MW173750</t>
  </si>
  <si>
    <t>Exochella_cf_tricuspis_BLEED1665</t>
  </si>
  <si>
    <t>MW134902</t>
  </si>
  <si>
    <t>MW160112</t>
  </si>
  <si>
    <t>Exochella_jullieni_BLEED231</t>
  </si>
  <si>
    <t>MW134903</t>
  </si>
  <si>
    <t>MW173751</t>
  </si>
  <si>
    <t>MW159961</t>
  </si>
  <si>
    <t>Fenestrulina_cf_disjuncta_BLEED708</t>
  </si>
  <si>
    <t>MW134904</t>
  </si>
  <si>
    <t>MW173752</t>
  </si>
  <si>
    <t>MW160011</t>
  </si>
  <si>
    <t>Fenestrulina_n_sp1_BLEED237</t>
  </si>
  <si>
    <t>MW134905</t>
  </si>
  <si>
    <t>MW173753</t>
  </si>
  <si>
    <t>MW159962</t>
  </si>
  <si>
    <t>Fenestrulina_n_sp2_BLEED1115A</t>
  </si>
  <si>
    <t>MW160023</t>
  </si>
  <si>
    <t>Fenestrulina_reticulata_BLEED1120</t>
  </si>
  <si>
    <t>MW134906</t>
  </si>
  <si>
    <t>MW160025</t>
  </si>
  <si>
    <t>Figularia_mernae_BLEED179</t>
  </si>
  <si>
    <t>MW134907</t>
  </si>
  <si>
    <t>MW173754</t>
  </si>
  <si>
    <t>MW159943</t>
  </si>
  <si>
    <t>Foveolaria_n_sp_BLEED85</t>
  </si>
  <si>
    <t>MW134908</t>
  </si>
  <si>
    <t>MW173755</t>
  </si>
  <si>
    <t>MW159921</t>
  </si>
  <si>
    <t>Fovoporella_spectabilis_BLEED673</t>
  </si>
  <si>
    <t>MW134909</t>
  </si>
  <si>
    <t>MW173756</t>
  </si>
  <si>
    <t>MW159997</t>
  </si>
  <si>
    <t>Galeopsis_n_sp1_BLEED1617</t>
  </si>
  <si>
    <t>MW160093</t>
  </si>
  <si>
    <t>Galeopsis_n_sp2_BLEED1618</t>
  </si>
  <si>
    <t>MW134910</t>
  </si>
  <si>
    <t>MW173757</t>
  </si>
  <si>
    <t>MW160094</t>
  </si>
  <si>
    <t>Galeopsis_polyporus_BLEED590</t>
  </si>
  <si>
    <t>MW134911</t>
  </si>
  <si>
    <t>MW173758</t>
  </si>
  <si>
    <t>MW159972</t>
  </si>
  <si>
    <t>Galeopsis_porcellanicus_BLEED591</t>
  </si>
  <si>
    <t>MW173759</t>
  </si>
  <si>
    <t>MW159973</t>
  </si>
  <si>
    <t>Gigantopora_pupa_BLEED1335</t>
  </si>
  <si>
    <t>MW134912</t>
  </si>
  <si>
    <t>MW173760</t>
  </si>
  <si>
    <t>MW160063</t>
  </si>
  <si>
    <t>Hemismittoidea_hexaspinosa_BLEED619</t>
  </si>
  <si>
    <t>MW134913</t>
  </si>
  <si>
    <t>MW173761</t>
  </si>
  <si>
    <t>MW159980</t>
  </si>
  <si>
    <t>Hincksina_n_sp_BLEED1252</t>
  </si>
  <si>
    <t>MW134914</t>
  </si>
  <si>
    <t>MW173762</t>
  </si>
  <si>
    <t>MW160035</t>
  </si>
  <si>
    <t>Hincksina_n_sp_BLEED61</t>
  </si>
  <si>
    <t>Hippellozoon_novaezelandiae_BLEED1639</t>
  </si>
  <si>
    <t>MW134916</t>
  </si>
  <si>
    <t>MW173763</t>
  </si>
  <si>
    <t>MW160102</t>
  </si>
  <si>
    <t>Hippomenella_cf_vellicata_BLEED1389B</t>
  </si>
  <si>
    <t>MW160085, MW160086</t>
  </si>
  <si>
    <t>Hippomenella_cf_vellicata_BLEED92</t>
  </si>
  <si>
    <t>MW134917</t>
  </si>
  <si>
    <t>MW173764</t>
  </si>
  <si>
    <t>MW159925</t>
  </si>
  <si>
    <t>Hippomenella_n_sp_BLEED1640</t>
  </si>
  <si>
    <t>MW134918</t>
  </si>
  <si>
    <t>MW173765</t>
  </si>
  <si>
    <t>MW160103</t>
  </si>
  <si>
    <t>Hippomenella_vellicata_BLEED597</t>
  </si>
  <si>
    <t>MW134919</t>
  </si>
  <si>
    <t>MW173766</t>
  </si>
  <si>
    <t>MW159975</t>
  </si>
  <si>
    <t>Hippothoa_watersi_BLEED1316</t>
  </si>
  <si>
    <t>MW134920</t>
  </si>
  <si>
    <t>MW160052</t>
  </si>
  <si>
    <t>Inversiula_fertilis_BLEED1393</t>
  </si>
  <si>
    <t>MW134921</t>
  </si>
  <si>
    <t>MW173767</t>
  </si>
  <si>
    <t>MW160087</t>
  </si>
  <si>
    <t>Inversiula_fertilis_BLEED1668</t>
  </si>
  <si>
    <t>MW173768</t>
  </si>
  <si>
    <t>MW160114</t>
  </si>
  <si>
    <t>Iodictyum_yaldwyni_BLEED1387</t>
  </si>
  <si>
    <t>MW160083</t>
  </si>
  <si>
    <t>Macropora_grandis_BLEED1293</t>
  </si>
  <si>
    <t>MW134922</t>
  </si>
  <si>
    <t>MW173769</t>
  </si>
  <si>
    <t>MW160045</t>
  </si>
  <si>
    <t>Macropora_grandis_BLEED1315</t>
  </si>
  <si>
    <t>MW134923</t>
  </si>
  <si>
    <t>MW160051</t>
  </si>
  <si>
    <t>Macropora_levinseni_BLEED1298</t>
  </si>
  <si>
    <t>MW173770</t>
  </si>
  <si>
    <t>MW160047</t>
  </si>
  <si>
    <t>Macropora_nodulosa_BLEED1134</t>
  </si>
  <si>
    <t>MW134924</t>
  </si>
  <si>
    <t>MW173771</t>
  </si>
  <si>
    <t>MW160026</t>
  </si>
  <si>
    <t>Macropora_nodulosa_BLEED124</t>
  </si>
  <si>
    <t>MW134925</t>
  </si>
  <si>
    <t>MW159931</t>
  </si>
  <si>
    <t>Macropora_nodulosa_BLEED676</t>
  </si>
  <si>
    <t>MW134926</t>
  </si>
  <si>
    <t>MW173772</t>
  </si>
  <si>
    <t>MW160000</t>
  </si>
  <si>
    <t>Malakosaria_sinclairii_BLEED1685</t>
  </si>
  <si>
    <t>MW134927</t>
  </si>
  <si>
    <t>MW173773</t>
  </si>
  <si>
    <t>MW160126</t>
  </si>
  <si>
    <t>Margaretta_barbata_BLEED318</t>
  </si>
  <si>
    <t>MW173774</t>
  </si>
  <si>
    <t>MW159964</t>
  </si>
  <si>
    <t>Menipea_n_sp1_BLEED1340</t>
  </si>
  <si>
    <t>MW134928</t>
  </si>
  <si>
    <t>MW173775</t>
  </si>
  <si>
    <t>MW160064</t>
  </si>
  <si>
    <t>Menipea_n_sp2_BLEED1672</t>
  </si>
  <si>
    <t>MW160121</t>
  </si>
  <si>
    <t>Menipea_vectifera_BLEED89</t>
  </si>
  <si>
    <t>MW134929</t>
  </si>
  <si>
    <t>MW173776</t>
  </si>
  <si>
    <t>MW159924</t>
  </si>
  <si>
    <t>Metroperiella_n_sp_BLEED1666</t>
  </si>
  <si>
    <t>MW134930</t>
  </si>
  <si>
    <t>MW173777</t>
  </si>
  <si>
    <t>MW160113</t>
  </si>
  <si>
    <t>Micropora_n_sp1_BLEED607</t>
  </si>
  <si>
    <t>MW134931</t>
  </si>
  <si>
    <t>MW159978</t>
  </si>
  <si>
    <t>Micropora_n_sp2_BLEED1663</t>
  </si>
  <si>
    <t>MW134935</t>
  </si>
  <si>
    <t>MW173781</t>
  </si>
  <si>
    <t>MW160111</t>
  </si>
  <si>
    <t>Micropora_n_sp2_BLEED187</t>
  </si>
  <si>
    <t>MW134932</t>
  </si>
  <si>
    <t>MW173778</t>
  </si>
  <si>
    <t>MW159947</t>
  </si>
  <si>
    <t>Micropora_n_sp3_BLEED1662</t>
  </si>
  <si>
    <t>MW134933</t>
  </si>
  <si>
    <t>MW173779</t>
  </si>
  <si>
    <t>MW160110</t>
  </si>
  <si>
    <t>Micropora_n_sp4_BLEED192</t>
  </si>
  <si>
    <t>MW134934</t>
  </si>
  <si>
    <t>MW173780</t>
  </si>
  <si>
    <t>MW159950</t>
  </si>
  <si>
    <t>Microporella_aff_diademata_BLEED77</t>
  </si>
  <si>
    <t>MW159919</t>
  </si>
  <si>
    <t>Microporella_cf_agonistes_BLEED1114</t>
  </si>
  <si>
    <t>MW134936</t>
  </si>
  <si>
    <t>MW160021</t>
  </si>
  <si>
    <t>Microporella_cf_agonistes_BLEED1144A</t>
  </si>
  <si>
    <t>MW160028, MW160029</t>
  </si>
  <si>
    <t>Microporella_cf_agonistes_BLEED75</t>
  </si>
  <si>
    <t>MW134937</t>
  </si>
  <si>
    <t>MW159918</t>
  </si>
  <si>
    <t>Microporella_cf_intermedia_BLEED1330</t>
  </si>
  <si>
    <t>MW134938</t>
  </si>
  <si>
    <t>MW173782</t>
  </si>
  <si>
    <t>MW160060</t>
  </si>
  <si>
    <t>Microporella_cf_intermedia_BLEED66</t>
  </si>
  <si>
    <t>MW134939</t>
  </si>
  <si>
    <t>MW173783</t>
  </si>
  <si>
    <t>MW159916</t>
  </si>
  <si>
    <t>Microporella_discors_BLEED5</t>
  </si>
  <si>
    <t>MW173784</t>
  </si>
  <si>
    <t>MW159907</t>
  </si>
  <si>
    <t>Microporella_n_sp_BLEED709</t>
  </si>
  <si>
    <t>MW134941</t>
  </si>
  <si>
    <t>MW173785</t>
  </si>
  <si>
    <t>MW160012</t>
  </si>
  <si>
    <t>Microporella_ordo_BLEED101A</t>
  </si>
  <si>
    <t>MW134942</t>
  </si>
  <si>
    <t>MW173786</t>
  </si>
  <si>
    <t>MW159928</t>
  </si>
  <si>
    <t>Microporella_ordo_BLEED64</t>
  </si>
  <si>
    <t>MG977046</t>
  </si>
  <si>
    <t>MW173787</t>
  </si>
  <si>
    <t>MW159915</t>
  </si>
  <si>
    <t>Microporella_ordo_BLEED71</t>
  </si>
  <si>
    <t>MW134943</t>
  </si>
  <si>
    <t>MW173788</t>
  </si>
  <si>
    <t>MW159917</t>
  </si>
  <si>
    <t>Microporella_sp_1_BLEED151</t>
  </si>
  <si>
    <t>MW173789</t>
  </si>
  <si>
    <t>MW159935</t>
  </si>
  <si>
    <t>Mobunula_bicuspis_BLEED1287</t>
  </si>
  <si>
    <t>MW134945</t>
  </si>
  <si>
    <t>MW173790</t>
  </si>
  <si>
    <t>MW160043</t>
  </si>
  <si>
    <t>Monoporella_n_sp_BLEED1360</t>
  </si>
  <si>
    <t>MW160073</t>
  </si>
  <si>
    <t>Monoporella_n_sp_BLEED1690</t>
  </si>
  <si>
    <t>MW134946</t>
  </si>
  <si>
    <t>MW160128</t>
  </si>
  <si>
    <t>Mucropetraliella_vultur_BLEED1362</t>
  </si>
  <si>
    <t>MW134947</t>
  </si>
  <si>
    <t>MW173791</t>
  </si>
  <si>
    <t>MW160074</t>
  </si>
  <si>
    <t>Odontionella_cyclops_BLEED327</t>
  </si>
  <si>
    <t>MW134948</t>
  </si>
  <si>
    <t>MW173792</t>
  </si>
  <si>
    <t>Odontionella_n_sp_BLEED1382</t>
  </si>
  <si>
    <t>MW134949</t>
  </si>
  <si>
    <t>MW173793</t>
  </si>
  <si>
    <t>MW160082</t>
  </si>
  <si>
    <t>Opaeophora_lepida_BLEED218</t>
  </si>
  <si>
    <t>MW134950</t>
  </si>
  <si>
    <t>MW173794</t>
  </si>
  <si>
    <t>MW159958</t>
  </si>
  <si>
    <t>Opaeophora_n_sp_BLEED1157</t>
  </si>
  <si>
    <t>MW160033</t>
  </si>
  <si>
    <t>Orthoscuticella_innominata_BLEED201</t>
  </si>
  <si>
    <t>MG977030</t>
  </si>
  <si>
    <t>MW173795</t>
  </si>
  <si>
    <t>MW159955</t>
  </si>
  <si>
    <t>Orthoscuticella_fusiformis_BLEED1623</t>
  </si>
  <si>
    <t>MW134951</t>
  </si>
  <si>
    <t>MW173796</t>
  </si>
  <si>
    <t>MW160095</t>
  </si>
  <si>
    <t>Osthimosia_cf_avicularis_BLEED1141</t>
  </si>
  <si>
    <t>MW160027</t>
  </si>
  <si>
    <t>Osthimosia_cf_avicularis_BLEED134</t>
  </si>
  <si>
    <t>MW134952</t>
  </si>
  <si>
    <t>MW173797</t>
  </si>
  <si>
    <t>MW159933</t>
  </si>
  <si>
    <t>Osthimosia_n_sp_BLEED1635</t>
  </si>
  <si>
    <t>MW134953</t>
  </si>
  <si>
    <t>MW160101</t>
  </si>
  <si>
    <t>Paracribricellina_cribraria_BLEED1693</t>
  </si>
  <si>
    <t>MW134954</t>
  </si>
  <si>
    <t>MW173798</t>
  </si>
  <si>
    <t>MW160129</t>
  </si>
  <si>
    <t>Parasmittina_aotea_BLEED663</t>
  </si>
  <si>
    <t>MW134955</t>
  </si>
  <si>
    <t>MW173799</t>
  </si>
  <si>
    <t>MW159994</t>
  </si>
  <si>
    <t>Parasmittina_aotea_BLEED86</t>
  </si>
  <si>
    <t>Parasmittina_aotea_BLEED948</t>
  </si>
  <si>
    <t>MW134957</t>
  </si>
  <si>
    <t>MW160019</t>
  </si>
  <si>
    <t>Parasmittina_delicatula_BLEED191</t>
  </si>
  <si>
    <t>MW134958</t>
  </si>
  <si>
    <t>MW173801</t>
  </si>
  <si>
    <t>MW159949</t>
  </si>
  <si>
    <t>Parasmittina_solenosmilioides_BLEED1267</t>
  </si>
  <si>
    <t>Parkermavella_punctigera_BLEED1317</t>
  </si>
  <si>
    <t>MW134960</t>
  </si>
  <si>
    <t>MW173803</t>
  </si>
  <si>
    <t>MW160053</t>
  </si>
  <si>
    <t>Parkermavella_punctigera_BLEED661</t>
  </si>
  <si>
    <t>MW134961</t>
  </si>
  <si>
    <t>MW173804</t>
  </si>
  <si>
    <t>MW159992</t>
  </si>
  <si>
    <t>Patsyella_acanthodes_BLEED131</t>
  </si>
  <si>
    <t>Patsyella_n_sp_BLEED1346</t>
  </si>
  <si>
    <t>MW173806</t>
  </si>
  <si>
    <t>MW160066</t>
  </si>
  <si>
    <t>Phidolopora_avicularis_BLEED1374</t>
  </si>
  <si>
    <t>MW134963</t>
  </si>
  <si>
    <t>MW173807</t>
  </si>
  <si>
    <t>MW160077</t>
  </si>
  <si>
    <t>Phidolopora_avicularis_BLEED1381</t>
  </si>
  <si>
    <t>MW134964</t>
  </si>
  <si>
    <t>MW173808</t>
  </si>
  <si>
    <t>MW160081</t>
  </si>
  <si>
    <t>Phidolopora_avicularis_BLEED1615</t>
  </si>
  <si>
    <t>MW134965</t>
  </si>
  <si>
    <t>MW173809</t>
  </si>
  <si>
    <t>MW160091</t>
  </si>
  <si>
    <t>Phonicosia_n_sp1_BLEED1329</t>
  </si>
  <si>
    <t>MW134966</t>
  </si>
  <si>
    <t>MW173810</t>
  </si>
  <si>
    <t>MW160059</t>
  </si>
  <si>
    <t>Phonicosia_n_sp2_BLEED594</t>
  </si>
  <si>
    <t>MW134967</t>
  </si>
  <si>
    <t>MW159974</t>
  </si>
  <si>
    <t>Phonicosia_n_sp2_BLEED671</t>
  </si>
  <si>
    <t>MW134968</t>
  </si>
  <si>
    <t>MW173811</t>
  </si>
  <si>
    <t>MW159996</t>
  </si>
  <si>
    <t>Powellitheca_n_sp_BLEED1689</t>
  </si>
  <si>
    <t>MW134969</t>
  </si>
  <si>
    <t>MW173812</t>
  </si>
  <si>
    <t>MW160127</t>
  </si>
  <si>
    <t>Powellitheca_n_sp_BLEED1697</t>
  </si>
  <si>
    <t>MW134971</t>
  </si>
  <si>
    <t>MW173814</t>
  </si>
  <si>
    <t>MW160132</t>
  </si>
  <si>
    <t>Powellitheca_terraenovae_BLEED1389A</t>
  </si>
  <si>
    <t>MW173815</t>
  </si>
  <si>
    <t>MW160084</t>
  </si>
  <si>
    <t>Prenantia_firmata_BLEED626A</t>
  </si>
  <si>
    <t>MW159982</t>
  </si>
  <si>
    <t>Pterocella_scutella_BLEED104</t>
  </si>
  <si>
    <t>MT311347</t>
  </si>
  <si>
    <t>MT311491</t>
  </si>
  <si>
    <t>MT293081</t>
  </si>
  <si>
    <t>Pterocella_vesiculosa_BLEED105</t>
  </si>
  <si>
    <t>MW134973</t>
  </si>
  <si>
    <t>MW173817</t>
  </si>
  <si>
    <t>MW159930</t>
  </si>
  <si>
    <t>Pterocella_vesiculosa_BLEED181</t>
  </si>
  <si>
    <t>MW134974</t>
  </si>
  <si>
    <t>MW173818</t>
  </si>
  <si>
    <t>MW159945</t>
  </si>
  <si>
    <t>Pterocella_vesiculosa_BLEED810</t>
  </si>
  <si>
    <t>MW134975</t>
  </si>
  <si>
    <t>MW173819</t>
  </si>
  <si>
    <t>MW160018</t>
  </si>
  <si>
    <t>Reciprocus_regalis_BLEED1290</t>
  </si>
  <si>
    <t>MW134976</t>
  </si>
  <si>
    <t>MW173820</t>
  </si>
  <si>
    <t>MW160044</t>
  </si>
  <si>
    <t>Retevirgula_aggregata_BLEED1349</t>
  </si>
  <si>
    <t>MW134977</t>
  </si>
  <si>
    <t>MW173821</t>
  </si>
  <si>
    <t>MW160069</t>
  </si>
  <si>
    <t>Rhabdozoum_wilsoni_BLEED695</t>
  </si>
  <si>
    <t>Rhynchozoon_angulatum_BLEED694</t>
  </si>
  <si>
    <t>MT311348</t>
  </si>
  <si>
    <t>MT311492</t>
  </si>
  <si>
    <t>MT293088</t>
  </si>
  <si>
    <t>Rhynchozoon_n_sp_BLEED1262</t>
  </si>
  <si>
    <t>MW134979</t>
  </si>
  <si>
    <t>MW173823</t>
  </si>
  <si>
    <t>MW160037</t>
  </si>
  <si>
    <t>Rhynchozoon_n_sp_BLEED1311</t>
  </si>
  <si>
    <t>MW134980</t>
  </si>
  <si>
    <t>MW160050</t>
  </si>
  <si>
    <t>Rhynchozoon_paa_BLEED1694</t>
  </si>
  <si>
    <t>MW134981</t>
  </si>
  <si>
    <t>MW173824</t>
  </si>
  <si>
    <t>MW160130</t>
  </si>
  <si>
    <t>Rhynchozoon_zealandicum_BLEED127</t>
  </si>
  <si>
    <t>MT311349</t>
  </si>
  <si>
    <t>MT311493</t>
  </si>
  <si>
    <t>MT293099</t>
  </si>
  <si>
    <t>Schizomavella_aotearoa_BLEED1112</t>
  </si>
  <si>
    <t>MW134983</t>
  </si>
  <si>
    <t>MW173826</t>
  </si>
  <si>
    <t>MW160020</t>
  </si>
  <si>
    <t>Schizosmittina_cinctipora_BLEED700</t>
  </si>
  <si>
    <t>MW134984</t>
  </si>
  <si>
    <t>MW173827</t>
  </si>
  <si>
    <t>MW160008</t>
  </si>
  <si>
    <t>Schizosmittina_melanobater_BLEED666</t>
  </si>
  <si>
    <t>MW134985</t>
  </si>
  <si>
    <t>MW173828</t>
  </si>
  <si>
    <t>MW159995</t>
  </si>
  <si>
    <t>Smittina_purpurea_BLEED1398</t>
  </si>
  <si>
    <t>MW134986</t>
  </si>
  <si>
    <t>MW160090</t>
  </si>
  <si>
    <t>Smittina_rosacea_BLEED1700</t>
  </si>
  <si>
    <t>MW134987</t>
  </si>
  <si>
    <t>MW173829</t>
  </si>
  <si>
    <t>MW160134</t>
  </si>
  <si>
    <t>Smittoidea_maunganuiensis_BLEED223</t>
  </si>
  <si>
    <t>MW134988</t>
  </si>
  <si>
    <t>MW173830</t>
  </si>
  <si>
    <t>MW159960</t>
  </si>
  <si>
    <t>Smittoidea_n_sp_BLEED1677</t>
  </si>
  <si>
    <t>MW134989</t>
  </si>
  <si>
    <t>MW173831</t>
  </si>
  <si>
    <t>MW160124</t>
  </si>
  <si>
    <t>Smittoidea_n_sp_BLEED691</t>
  </si>
  <si>
    <t>MW134990</t>
  </si>
  <si>
    <t>MW173832</t>
  </si>
  <si>
    <t>MW160004</t>
  </si>
  <si>
    <t>Steginocellaria_magnimandibulata_BLEED331</t>
  </si>
  <si>
    <t>MW134991</t>
  </si>
  <si>
    <t>MW173833</t>
  </si>
  <si>
    <t>MW159970</t>
  </si>
  <si>
    <t>Steginoporella_discors_BLEED100</t>
  </si>
  <si>
    <t>Steginoporella_discors_BLEED31</t>
  </si>
  <si>
    <t>MW134993</t>
  </si>
  <si>
    <t>MW159908</t>
  </si>
  <si>
    <t>Steginoporella_magnifica_BLEED1323</t>
  </si>
  <si>
    <t>MW134994</t>
  </si>
  <si>
    <t>MW173835</t>
  </si>
  <si>
    <t>MW160056</t>
  </si>
  <si>
    <t>Steginoporella_marcusi_BLEED1652</t>
  </si>
  <si>
    <t>MW134995</t>
  </si>
  <si>
    <t>MW160107</t>
  </si>
  <si>
    <t>Steginoporella_neozelanica_BLEED1628</t>
  </si>
  <si>
    <t>MW134996</t>
  </si>
  <si>
    <t>MW160098</t>
  </si>
  <si>
    <t>Steginoporella_perplexa_BLEED1651</t>
  </si>
  <si>
    <t>MW134997</t>
  </si>
  <si>
    <t>MW173836</t>
  </si>
  <si>
    <t>MW160106</t>
  </si>
  <si>
    <t>Stephanollona_aff_scintillans_BLEED679</t>
  </si>
  <si>
    <t>Stephanollona_scintillans_BLEED170</t>
  </si>
  <si>
    <t>Talivittaticella_problematica_BLEED324</t>
  </si>
  <si>
    <t>MW135002</t>
  </si>
  <si>
    <t>MW173839</t>
  </si>
  <si>
    <t>MW159968</t>
  </si>
  <si>
    <t>Taylorus_arcuatus_BLEED37</t>
  </si>
  <si>
    <t>MW135003</t>
  </si>
  <si>
    <t>MW173840</t>
  </si>
  <si>
    <t>MW159909</t>
  </si>
  <si>
    <t>Terminocella_n_sp_BLEED194</t>
  </si>
  <si>
    <t>Valdemunitella_cf_fraudatrix_BLEED1144B</t>
  </si>
  <si>
    <t>MW135005</t>
  </si>
  <si>
    <t>MW173842</t>
  </si>
  <si>
    <t>MW160030</t>
  </si>
  <si>
    <t>Valdemunitella_huttoni_BLEED1158</t>
  </si>
  <si>
    <t>MW135000</t>
  </si>
  <si>
    <t>MW160034</t>
  </si>
  <si>
    <t>Valdemunitella_huttoni_BLEED195</t>
  </si>
  <si>
    <t>MW135001</t>
  </si>
  <si>
    <t>MW173838</t>
  </si>
  <si>
    <t>MW159952</t>
  </si>
  <si>
    <t>Valdemunitella_n_sp_BLEED1653</t>
  </si>
  <si>
    <t>MW135006</t>
  </si>
  <si>
    <t>MW160108</t>
  </si>
  <si>
    <t>Valdemunitella_n_sp_BLEED1679</t>
  </si>
  <si>
    <t>MW135007</t>
  </si>
  <si>
    <t>MW160125</t>
  </si>
  <si>
    <t>Valdemunitella_pyrula_BLEED1156</t>
  </si>
  <si>
    <t>MW135008</t>
  </si>
  <si>
    <t>MW173843</t>
  </si>
  <si>
    <t>MW160032</t>
  </si>
  <si>
    <t>Xenogma_rhomboidale_BLEED1115B</t>
  </si>
  <si>
    <t>MW135009</t>
  </si>
  <si>
    <t>MW160022</t>
  </si>
  <si>
    <t>Yrbozoon_conspicuum_BLEED1279</t>
  </si>
  <si>
    <t>MW135010</t>
  </si>
  <si>
    <t>MW173844</t>
  </si>
  <si>
    <t>MW160042</t>
  </si>
  <si>
    <t>Adeonellopsis_macewindui_BLEED344</t>
  </si>
  <si>
    <t>MK894406</t>
  </si>
  <si>
    <t>MK894366</t>
  </si>
  <si>
    <t>MN131174</t>
  </si>
  <si>
    <t>Orr et al, 2019b</t>
  </si>
  <si>
    <t>Adeonellopsis_macewindui_BLEED48</t>
  </si>
  <si>
    <t>MK894407</t>
  </si>
  <si>
    <t>MK894367</t>
  </si>
  <si>
    <t>MN131152</t>
  </si>
  <si>
    <t>Adeona_foliifera_fascialis_BLEED298</t>
  </si>
  <si>
    <t>MK894382</t>
  </si>
  <si>
    <t>MK894346</t>
  </si>
  <si>
    <t>MN131169</t>
  </si>
  <si>
    <t>GLOBAL</t>
  </si>
  <si>
    <t>Adeonella_pallasii_BLEED40</t>
  </si>
  <si>
    <t>MK894410</t>
  </si>
  <si>
    <t>MK894361</t>
  </si>
  <si>
    <t>MN131165</t>
  </si>
  <si>
    <t>Alcyonidium_mytili</t>
  </si>
  <si>
    <t>JN680936 </t>
  </si>
  <si>
    <t>JN681069, JN681102, AEV21493, AEV21531</t>
  </si>
  <si>
    <t>Amathia_citrina</t>
  </si>
  <si>
    <t>KM373503</t>
  </si>
  <si>
    <t>JN681121, KM373512</t>
  </si>
  <si>
    <t>Anguinella_palmata</t>
  </si>
  <si>
    <t>JN680935</t>
  </si>
  <si>
    <t>JN681101, AJB84768, AEV21530</t>
  </si>
  <si>
    <t>Bicellariella_ciliata_BLEED560</t>
  </si>
  <si>
    <t>MT311322</t>
  </si>
  <si>
    <t>MT311467</t>
  </si>
  <si>
    <t>MT293086</t>
  </si>
  <si>
    <t>Bugula_neritina_BLEED1200</t>
  </si>
  <si>
    <t>MT311323</t>
  </si>
  <si>
    <t>MT311468</t>
  </si>
  <si>
    <t>MT293098</t>
  </si>
  <si>
    <t>Bugula_neritina</t>
  </si>
  <si>
    <t>NC_010197 </t>
  </si>
  <si>
    <t>Caberea_ellisii_BLEED1190</t>
  </si>
  <si>
    <t>MT311325</t>
  </si>
  <si>
    <t>MT311470</t>
  </si>
  <si>
    <t>MT293122</t>
  </si>
  <si>
    <t>Callopora_lineata</t>
  </si>
  <si>
    <t>JN680949 </t>
  </si>
  <si>
    <t>JN681080, AEV21506, AEV21540</t>
  </si>
  <si>
    <t>Calpensia_nobilis_BLEED1184</t>
  </si>
  <si>
    <t>MT311326</t>
  </si>
  <si>
    <t>MT311471</t>
  </si>
  <si>
    <t>MT293091</t>
  </si>
  <si>
    <t>Celleporella_hyalina</t>
  </si>
  <si>
    <t>JN680948 </t>
  </si>
  <si>
    <t>NC_018344</t>
  </si>
  <si>
    <t>Cryptosula_pallasiana</t>
  </si>
  <si>
    <t>JN681073</t>
  </si>
  <si>
    <t>JN681107</t>
  </si>
  <si>
    <t>AEV21496 </t>
  </si>
  <si>
    <t>Cucullipora_sp_BLEED302</t>
  </si>
  <si>
    <t>MK894401</t>
  </si>
  <si>
    <t>MK894368</t>
  </si>
  <si>
    <t>MN131156</t>
  </si>
  <si>
    <t>Electra_pilosa_BLEED819</t>
  </si>
  <si>
    <t>MT311330</t>
  </si>
  <si>
    <t>MT311474</t>
  </si>
  <si>
    <t>MT293123</t>
  </si>
  <si>
    <t>Flustra_foliacea_BLEED568</t>
  </si>
  <si>
    <t>MT311333</t>
  </si>
  <si>
    <t>MT311477</t>
  </si>
  <si>
    <t>MT293116</t>
  </si>
  <si>
    <t>Flustra_foliacea</t>
  </si>
  <si>
    <t>FJ196110 </t>
  </si>
  <si>
    <t>NC_016722</t>
  </si>
  <si>
    <t>Hippothoa_sp_BLEED1187</t>
  </si>
  <si>
    <t>MT311335</t>
  </si>
  <si>
    <t>MT311479</t>
  </si>
  <si>
    <t>MT293117</t>
  </si>
  <si>
    <t>Laminopora_jellyae_BLEED391</t>
  </si>
  <si>
    <t>MK894393</t>
  </si>
  <si>
    <t>MK894357</t>
  </si>
  <si>
    <t>MN131177–81</t>
  </si>
  <si>
    <t>Biflustra_grandicella</t>
  </si>
  <si>
    <t>NC_018355</t>
  </si>
  <si>
    <t>Membranipora_membranacea_BLEED1163</t>
  </si>
  <si>
    <t>MT311336</t>
  </si>
  <si>
    <t>MT311480</t>
  </si>
  <si>
    <t>MT293090</t>
  </si>
  <si>
    <t>Membranipora_membranacea_BLEED816</t>
  </si>
  <si>
    <t>MT311337</t>
  </si>
  <si>
    <t>MT311481</t>
  </si>
  <si>
    <t>MT293110</t>
  </si>
  <si>
    <t>Myriapora_truncata_BLEED1197</t>
  </si>
  <si>
    <t>MT311338</t>
  </si>
  <si>
    <t>MT311482</t>
  </si>
  <si>
    <t>MT293097</t>
  </si>
  <si>
    <t>Omalosecosa_ramulosa_BLEED1177</t>
  </si>
  <si>
    <t>MT311339</t>
  </si>
  <si>
    <t>MT293108, MT293112</t>
  </si>
  <si>
    <t>Oshurkovia_littoralis_BLEED1194</t>
  </si>
  <si>
    <t>MT311340</t>
  </si>
  <si>
    <t>MT311483</t>
  </si>
  <si>
    <t>MT293087</t>
  </si>
  <si>
    <t>Oshurkovia_littoralis</t>
  </si>
  <si>
    <t>JN680953</t>
  </si>
  <si>
    <t>JN681046 </t>
  </si>
  <si>
    <t>JN681082, JN681116, AEV21508, AEV21542</t>
  </si>
  <si>
    <t>Paludicella_sp</t>
  </si>
  <si>
    <t>JN680937 </t>
  </si>
  <si>
    <t>JN681070, JN681103, AEV21494, AEV21532</t>
  </si>
  <si>
    <t>Porella_compressa_BLEED1188</t>
  </si>
  <si>
    <t>MT311488</t>
  </si>
  <si>
    <t>MT293089, MT293083, MT29310</t>
  </si>
  <si>
    <t>Porella_concinna_BLEED1169</t>
  </si>
  <si>
    <t>MT311345</t>
  </si>
  <si>
    <t>MT311489</t>
  </si>
  <si>
    <t>MT293084</t>
  </si>
  <si>
    <t>Porella_concinna_BLEED579</t>
  </si>
  <si>
    <t>MT311346</t>
  </si>
  <si>
    <t>MT311490</t>
  </si>
  <si>
    <t>MT293095</t>
  </si>
  <si>
    <t>Reptadeonella_brasiliensis_BLEED396</t>
  </si>
  <si>
    <t>MK894389</t>
  </si>
  <si>
    <t>MK894373</t>
  </si>
  <si>
    <t>MN131164</t>
  </si>
  <si>
    <t>Scruparia_chelata</t>
  </si>
  <si>
    <t>JN680952 </t>
  </si>
  <si>
    <t>JN681081, JN681115, AEV21507, AEV21541</t>
  </si>
  <si>
    <t>Cradoscrupocellaria_reptans_BLEED1192</t>
  </si>
  <si>
    <t>MT311350</t>
  </si>
  <si>
    <t>MT293075</t>
  </si>
  <si>
    <t>Securiflustra_securifrons_BLEED1179</t>
  </si>
  <si>
    <t>MT311351</t>
  </si>
  <si>
    <t>MT311494</t>
  </si>
  <si>
    <t>MT293106</t>
  </si>
  <si>
    <t>Securiflustra_securifrons_BLEED551</t>
  </si>
  <si>
    <t>MT311352</t>
  </si>
  <si>
    <t>MT311495</t>
  </si>
  <si>
    <t>MT293077</t>
  </si>
  <si>
    <t>Tessaradoma_boreale_BLEED1183</t>
  </si>
  <si>
    <t>MT311357</t>
  </si>
  <si>
    <t>MT311499</t>
  </si>
  <si>
    <t>MT293079</t>
  </si>
  <si>
    <t>Turbicellepora_smitti_BLEED1182</t>
  </si>
  <si>
    <t>MT293092</t>
  </si>
  <si>
    <t>Watersipora_subtorquata</t>
  </si>
  <si>
    <t>JN680947</t>
  </si>
  <si>
    <t>JN681042</t>
  </si>
  <si>
    <t>NC_011820</t>
  </si>
  <si>
    <t>RED=NCBI</t>
  </si>
  <si>
    <t>BLACK=This study</t>
  </si>
  <si>
    <t>Orr, R.J.S., Sannum, M.M., Boessenkool, S., Di Martino, E., Gordon, D.P., Mello, H., Obst, M., Ramsfjell, M.H., Smith, A.M., Liow, L.H., 2020. Molecular phylogeny of historical micro-invertebrate specimens using de novo sequence assembly. bioRxiv, 2020.2003.2030.015669.</t>
  </si>
  <si>
    <t>atp6</t>
  </si>
  <si>
    <t>atp8</t>
  </si>
  <si>
    <t>cox1</t>
  </si>
  <si>
    <t>cox2</t>
  </si>
  <si>
    <t>cox3</t>
  </si>
  <si>
    <t>cytb</t>
  </si>
  <si>
    <t>nad1</t>
  </si>
  <si>
    <t>nad2</t>
  </si>
  <si>
    <t>nad3</t>
  </si>
  <si>
    <t>nad4</t>
  </si>
  <si>
    <t>nad4l</t>
  </si>
  <si>
    <t>nad5</t>
  </si>
  <si>
    <t>nad6</t>
  </si>
  <si>
    <t>rrnL</t>
  </si>
  <si>
    <t>rrnS</t>
  </si>
  <si>
    <t>TOTAL</t>
  </si>
  <si>
    <t>TOTAL MT</t>
  </si>
  <si>
    <t>Inferred characters (Fig. 2)</t>
  </si>
  <si>
    <t>% missing</t>
  </si>
  <si>
    <t>Collection dates and collectors are given where known, as are verbal descriptions of Location, Latitude (Lat), Longitude (Long) and Depth in meters.</t>
  </si>
  <si>
    <t>This table shows the metadata associated with the samples we treated and whose phylogenetic relationships are presented in the phylogenies.</t>
  </si>
  <si>
    <t>The columns show Genus and Species names where available, preceded by a BLEED nr (Bryozoan Lab for Ecology, Evolution and Development number) and the corresponding Natural History of Museum (NHM) accession number.</t>
  </si>
  <si>
    <t>Table S2: Accessions of sequences used in this study</t>
  </si>
  <si>
    <t>This table shows the accessions for all sequences used in this study. Those already published in NCBI are highlighted with a red font</t>
  </si>
  <si>
    <t>Citation</t>
  </si>
  <si>
    <t>Citations for those seqeunces already published from our lab are shown</t>
  </si>
  <si>
    <t>Data locality is highlighted for those from "NZ" (New Zealand) and "GLOBAL"</t>
  </si>
  <si>
    <t>Table S3: Overview of coverage and genes.</t>
  </si>
  <si>
    <t>The recovered and phylogenetically inferred genes for each taxon used in thsi study are highlighted: 1 = presence and 2 = absence</t>
  </si>
  <si>
    <t>The number of inferred characters for each taxon (of maximum 9493) is shown as is the "% missing characters". Calcualted from the concatednated dataset used to infer fig. 2</t>
  </si>
  <si>
    <t>Orr, R.J.S., Waeschenbach, A., Enevoldsen, E.L.G., Boeve, J.P., Haugen, M.N., Voje, K.L., Porter, J., Zágoršek, K., Smith, A.M., Gordon, D.P., Liow, L.H., 2019a. Bryozoan genera Fenestrulina and Microporella no longer confamilial; multi-gene phylogeny supports separation. Zoological Journal of the Linnean Society 186, 190-199.</t>
  </si>
  <si>
    <t>Orr, R.J.S., Haugen, M.N., Berning, B., Bock, P., Cumming, R.L., Florence, W.K., Hirose, M., Di Martino, E., Ramsfjell, M.H., Sannum, M.M., Smith, A.M., Vieira, L.M., Waeschenbach, A., Liow, L.H., 2019b. A genome-skimmed phylogeny of a widespread bryozoan family, Adeonidae. BMC Evolutionary Biology 19, 235.</t>
  </si>
  <si>
    <t>MG977043</t>
  </si>
  <si>
    <t>MT311319</t>
  </si>
  <si>
    <t>MT311464</t>
  </si>
  <si>
    <t>MT293076</t>
  </si>
  <si>
    <t>MT311320</t>
  </si>
  <si>
    <t>MT311465</t>
  </si>
  <si>
    <t>MT293114, MT293115</t>
  </si>
  <si>
    <t>MT311321</t>
  </si>
  <si>
    <t>MT311466</t>
  </si>
  <si>
    <t>MT293085</t>
  </si>
  <si>
    <t>MT311324</t>
  </si>
  <si>
    <t>MT311469</t>
  </si>
  <si>
    <t>MT293118</t>
  </si>
  <si>
    <t>MT311327</t>
  </si>
  <si>
    <t>MT293103</t>
  </si>
  <si>
    <t>MT311331</t>
  </si>
  <si>
    <t>MT311475</t>
  </si>
  <si>
    <t>MT293082</t>
  </si>
  <si>
    <t>MT311334</t>
  </si>
  <si>
    <t>MT311478</t>
  </si>
  <si>
    <t>MT293104</t>
  </si>
  <si>
    <t>MT311341</t>
  </si>
  <si>
    <t>MT311484</t>
  </si>
  <si>
    <t>MT293094</t>
  </si>
  <si>
    <t>MT311343</t>
  </si>
  <si>
    <t>MT311486</t>
  </si>
  <si>
    <t>MT293113</t>
  </si>
  <si>
    <t>MT311344</t>
  </si>
  <si>
    <t>MT311487</t>
  </si>
  <si>
    <t>MT293109</t>
  </si>
  <si>
    <t>MT293111</t>
  </si>
  <si>
    <t>MT311353</t>
  </si>
  <si>
    <t>MT311496</t>
  </si>
  <si>
    <t>MT293100</t>
  </si>
  <si>
    <t>MT311354</t>
  </si>
  <si>
    <t>MT293120</t>
  </si>
  <si>
    <t>MT311355</t>
  </si>
  <si>
    <t>MT311497</t>
  </si>
  <si>
    <t>MT311356</t>
  </si>
  <si>
    <t>MT311498</t>
  </si>
  <si>
    <t>MT293121</t>
  </si>
  <si>
    <t>MG977042</t>
  </si>
  <si>
    <t>i_e_Cyclicopora_sp_BLEED1155</t>
  </si>
  <si>
    <t>MT293119</t>
  </si>
  <si>
    <t>Table S1: Metadata for the cheilostome bryozoans sequenced in this study and presented for the first time.</t>
  </si>
  <si>
    <t>Chiastosella_jellyae_BLEED13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4">
    <xf numFmtId="0" fontId="0" fillId="0" borderId="0"/>
    <xf numFmtId="0" fontId="6" fillId="2" borderId="0" applyNumberFormat="0" applyBorder="0" applyAlignment="0" applyProtection="0"/>
    <xf numFmtId="0" fontId="5" fillId="0" borderId="0"/>
    <xf numFmtId="0" fontId="13" fillId="0" borderId="0" applyNumberFormat="0" applyFill="0" applyBorder="0" applyAlignment="0" applyProtection="0"/>
  </cellStyleXfs>
  <cellXfs count="36">
    <xf numFmtId="0" fontId="0" fillId="0" borderId="0" xfId="0"/>
    <xf numFmtId="0" fontId="10" fillId="0" borderId="0" xfId="1" applyFont="1" applyFill="1"/>
    <xf numFmtId="0" fontId="10" fillId="0" borderId="0" xfId="1" applyNumberFormat="1" applyFont="1" applyFill="1"/>
    <xf numFmtId="0" fontId="10" fillId="0" borderId="0" xfId="1" applyFont="1" applyFill="1" applyAlignment="1">
      <alignment horizontal="right"/>
    </xf>
    <xf numFmtId="0" fontId="7" fillId="0" borderId="0" xfId="1" applyFont="1" applyFill="1"/>
    <xf numFmtId="0" fontId="4" fillId="0" borderId="0" xfId="0" applyFont="1" applyFill="1"/>
    <xf numFmtId="0" fontId="4" fillId="0" borderId="0" xfId="0" applyNumberFormat="1" applyFont="1" applyFill="1"/>
    <xf numFmtId="0" fontId="4" fillId="0" borderId="0" xfId="0" applyFont="1" applyFill="1" applyAlignment="1">
      <alignment horizontal="right"/>
    </xf>
    <xf numFmtId="0" fontId="11" fillId="0" borderId="0" xfId="0" applyFont="1" applyFill="1"/>
    <xf numFmtId="0" fontId="3" fillId="0" borderId="0" xfId="0" applyFont="1" applyFill="1"/>
    <xf numFmtId="0" fontId="7" fillId="0" borderId="0" xfId="1" applyFont="1" applyFill="1" applyAlignment="1">
      <alignment horizontal="right"/>
    </xf>
    <xf numFmtId="0" fontId="10" fillId="0" borderId="0" xfId="1" applyFont="1" applyFill="1" applyAlignment="1">
      <alignment wrapText="1"/>
    </xf>
    <xf numFmtId="0" fontId="4" fillId="0" borderId="0" xfId="0" applyFont="1" applyFill="1" applyAlignment="1">
      <alignment wrapText="1"/>
    </xf>
    <xf numFmtId="0" fontId="2" fillId="0" borderId="0" xfId="0" applyFont="1" applyFill="1"/>
    <xf numFmtId="0" fontId="12" fillId="0" borderId="0" xfId="0" applyFont="1"/>
    <xf numFmtId="0" fontId="13" fillId="0" borderId="1" xfId="3" applyBorder="1"/>
    <xf numFmtId="0" fontId="0" fillId="0" borderId="1" xfId="0" applyBorder="1"/>
    <xf numFmtId="0" fontId="11" fillId="0" borderId="0" xfId="0" applyFont="1"/>
    <xf numFmtId="0" fontId="11" fillId="0" borderId="0" xfId="0" applyFont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/>
    <xf numFmtId="0" fontId="14" fillId="0" borderId="0" xfId="0" applyFont="1"/>
    <xf numFmtId="0" fontId="15" fillId="0" borderId="0" xfId="0" applyFont="1"/>
    <xf numFmtId="2" fontId="0" fillId="0" borderId="0" xfId="0" applyNumberFormat="1"/>
    <xf numFmtId="0" fontId="16" fillId="0" borderId="0" xfId="0" applyFont="1" applyFill="1"/>
    <xf numFmtId="0" fontId="16" fillId="0" borderId="0" xfId="0" applyFont="1"/>
    <xf numFmtId="0" fontId="16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1" fillId="0" borderId="0" xfId="0" applyFont="1" applyAlignment="1">
      <alignment wrapText="1"/>
    </xf>
    <xf numFmtId="0" fontId="1" fillId="0" borderId="0" xfId="0" applyFont="1"/>
    <xf numFmtId="0" fontId="5" fillId="0" borderId="0" xfId="0" applyFont="1" applyAlignment="1">
      <alignment horizontal="right"/>
    </xf>
    <xf numFmtId="0" fontId="8" fillId="0" borderId="0" xfId="0" applyFont="1" applyAlignment="1">
      <alignment wrapText="1"/>
    </xf>
    <xf numFmtId="0" fontId="9" fillId="0" borderId="0" xfId="0" applyFont="1"/>
    <xf numFmtId="0" fontId="0" fillId="0" borderId="0" xfId="0" applyAlignment="1">
      <alignment wrapText="1"/>
    </xf>
    <xf numFmtId="0" fontId="9" fillId="0" borderId="0" xfId="0" applyFont="1" applyAlignment="1">
      <alignment wrapText="1"/>
    </xf>
    <xf numFmtId="0" fontId="0" fillId="0" borderId="0" xfId="0" applyAlignment="1">
      <alignment horizontal="right"/>
    </xf>
  </cellXfs>
  <cellStyles count="4">
    <cellStyle name="Good" xfId="1" builtinId="26"/>
    <cellStyle name="Hyperlink" xfId="3" builtinId="8"/>
    <cellStyle name="Normal" xfId="0" builtinId="0"/>
    <cellStyle name="Normal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purl.org/nhmuio/id/53394917-fd82-49c1-88b7-d1e3316adaec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442E8-868B-A643-9EFA-F725B13D3B22}">
  <dimension ref="A1:U205"/>
  <sheetViews>
    <sheetView tabSelected="1" topLeftCell="A41" zoomScale="111" zoomScaleNormal="111" workbookViewId="0">
      <selection activeCell="B61" sqref="B61"/>
    </sheetView>
  </sheetViews>
  <sheetFormatPr baseColWidth="10" defaultColWidth="26.33203125" defaultRowHeight="16" x14ac:dyDescent="0.2"/>
  <cols>
    <col min="1" max="1" width="11.6640625" style="7" bestFit="1" customWidth="1"/>
    <col min="2" max="2" width="16.6640625" style="12" bestFit="1" customWidth="1"/>
    <col min="3" max="3" width="25.6640625" style="12" bestFit="1" customWidth="1"/>
    <col min="4" max="4" width="34.6640625" style="5" bestFit="1" customWidth="1"/>
    <col min="5" max="5" width="47.6640625" style="5" bestFit="1" customWidth="1"/>
    <col min="6" max="6" width="30.83203125" style="5" bestFit="1" customWidth="1"/>
    <col min="7" max="7" width="5.33203125" style="6" bestFit="1" customWidth="1"/>
    <col min="8" max="8" width="6.6640625" style="6" bestFit="1" customWidth="1"/>
    <col min="9" max="9" width="4.5" style="5" bestFit="1" customWidth="1"/>
    <col min="10" max="10" width="19.6640625" style="7" bestFit="1" customWidth="1"/>
    <col min="11" max="11" width="19" style="7" bestFit="1" customWidth="1"/>
    <col min="12" max="12" width="13.33203125" style="5" bestFit="1" customWidth="1"/>
    <col min="13" max="13" width="13.5" style="5" bestFit="1" customWidth="1"/>
    <col min="14" max="14" width="37.6640625" bestFit="1" customWidth="1"/>
    <col min="15" max="15" width="15.5" style="5" bestFit="1" customWidth="1"/>
    <col min="16" max="16" width="11.83203125" bestFit="1" customWidth="1"/>
    <col min="18" max="18" width="34.5" style="5" bestFit="1" customWidth="1"/>
    <col min="19" max="16384" width="26.33203125" style="5"/>
  </cols>
  <sheetData>
    <row r="1" spans="1:21" customFormat="1" ht="15" x14ac:dyDescent="0.2">
      <c r="A1" s="14" t="s">
        <v>1868</v>
      </c>
      <c r="C1" s="22"/>
      <c r="E1" s="19"/>
      <c r="L1" s="19"/>
      <c r="N1" s="19"/>
      <c r="O1" s="19"/>
      <c r="P1" s="19"/>
    </row>
    <row r="2" spans="1:21" customFormat="1" ht="15" x14ac:dyDescent="0.2">
      <c r="A2" t="s">
        <v>1812</v>
      </c>
      <c r="C2" s="22"/>
      <c r="E2" s="19"/>
      <c r="L2" s="19"/>
      <c r="N2" s="19"/>
      <c r="O2" s="19"/>
      <c r="P2" s="19"/>
    </row>
    <row r="3" spans="1:21" customFormat="1" ht="15" x14ac:dyDescent="0.2">
      <c r="A3" t="s">
        <v>1813</v>
      </c>
      <c r="C3" s="22"/>
      <c r="E3" s="19"/>
      <c r="L3" s="19"/>
      <c r="N3" s="19"/>
      <c r="O3" s="19"/>
      <c r="P3" s="19"/>
    </row>
    <row r="4" spans="1:21" customFormat="1" ht="15" x14ac:dyDescent="0.2">
      <c r="A4" t="s">
        <v>1811</v>
      </c>
      <c r="C4" s="22"/>
      <c r="E4" s="19"/>
      <c r="L4" s="19"/>
      <c r="N4" s="19"/>
      <c r="O4" s="19"/>
      <c r="P4" s="19"/>
    </row>
    <row r="6" spans="1:21" s="1" customFormat="1" ht="16" customHeight="1" x14ac:dyDescent="0.2">
      <c r="A6" s="10" t="s">
        <v>13</v>
      </c>
      <c r="B6" s="11" t="s">
        <v>4</v>
      </c>
      <c r="C6" s="11" t="s">
        <v>404</v>
      </c>
      <c r="D6" s="1" t="s">
        <v>0</v>
      </c>
      <c r="E6" s="1" t="s">
        <v>5</v>
      </c>
      <c r="F6" s="1" t="s">
        <v>1</v>
      </c>
      <c r="G6" s="2" t="s">
        <v>6</v>
      </c>
      <c r="H6" s="1" t="s">
        <v>7</v>
      </c>
      <c r="I6" s="1" t="s">
        <v>8</v>
      </c>
      <c r="J6" s="3" t="s">
        <v>2</v>
      </c>
      <c r="K6" s="3" t="s">
        <v>3</v>
      </c>
      <c r="L6" s="1" t="s">
        <v>468</v>
      </c>
      <c r="M6" s="1" t="s">
        <v>469</v>
      </c>
      <c r="N6" s="14" t="s">
        <v>461</v>
      </c>
      <c r="O6" s="4" t="s">
        <v>472</v>
      </c>
      <c r="P6" s="14" t="s">
        <v>470</v>
      </c>
      <c r="Q6" s="14" t="s">
        <v>471</v>
      </c>
      <c r="R6" s="1" t="s">
        <v>474</v>
      </c>
      <c r="S6" s="1" t="s">
        <v>475</v>
      </c>
      <c r="T6" s="1" t="s">
        <v>477</v>
      </c>
      <c r="U6" s="1" t="s">
        <v>478</v>
      </c>
    </row>
    <row r="7" spans="1:21" ht="17" x14ac:dyDescent="0.2">
      <c r="A7" s="27">
        <v>31</v>
      </c>
      <c r="B7" s="28" t="s">
        <v>37</v>
      </c>
      <c r="C7" s="28" t="s">
        <v>38</v>
      </c>
      <c r="D7" s="29" t="s">
        <v>255</v>
      </c>
      <c r="E7" s="29" t="s">
        <v>19</v>
      </c>
      <c r="F7" s="29" t="s">
        <v>18</v>
      </c>
      <c r="G7" s="29">
        <v>2009</v>
      </c>
      <c r="H7" s="29">
        <v>7</v>
      </c>
      <c r="I7" s="29">
        <v>4</v>
      </c>
      <c r="J7" s="27">
        <v>-35.551499999999997</v>
      </c>
      <c r="K7" s="27">
        <v>174.5601667</v>
      </c>
      <c r="L7" s="29">
        <v>60</v>
      </c>
      <c r="M7" s="29">
        <v>60</v>
      </c>
      <c r="N7" t="s">
        <v>1588</v>
      </c>
      <c r="O7" s="30" t="s">
        <v>397</v>
      </c>
      <c r="P7" t="s">
        <v>405</v>
      </c>
      <c r="Q7" t="s">
        <v>406</v>
      </c>
      <c r="R7" s="29"/>
      <c r="S7" s="29"/>
      <c r="T7" s="29" t="s">
        <v>479</v>
      </c>
      <c r="U7" s="15" t="s">
        <v>480</v>
      </c>
    </row>
    <row r="8" spans="1:21" ht="17" x14ac:dyDescent="0.2">
      <c r="A8" s="27">
        <v>1364</v>
      </c>
      <c r="B8" s="28" t="s">
        <v>10</v>
      </c>
      <c r="C8" s="28" t="s">
        <v>57</v>
      </c>
      <c r="D8" s="29" t="s">
        <v>254</v>
      </c>
      <c r="E8" s="29" t="s">
        <v>14</v>
      </c>
      <c r="F8" s="29" t="s">
        <v>467</v>
      </c>
      <c r="G8" s="29">
        <v>2019</v>
      </c>
      <c r="H8" s="29">
        <v>3</v>
      </c>
      <c r="I8" s="29">
        <v>17</v>
      </c>
      <c r="J8" s="27">
        <v>-34.21</v>
      </c>
      <c r="K8" s="27">
        <v>172.11</v>
      </c>
      <c r="L8" s="29">
        <v>104</v>
      </c>
      <c r="M8" s="29">
        <v>104</v>
      </c>
      <c r="N8" t="s">
        <v>880</v>
      </c>
      <c r="O8" s="30" t="s">
        <v>353</v>
      </c>
      <c r="R8" s="29"/>
      <c r="S8" s="29"/>
      <c r="T8" s="29" t="s">
        <v>481</v>
      </c>
      <c r="U8" s="16" t="s">
        <v>482</v>
      </c>
    </row>
    <row r="9" spans="1:21" ht="17" x14ac:dyDescent="0.2">
      <c r="A9" s="27">
        <v>601</v>
      </c>
      <c r="B9" s="28" t="s">
        <v>165</v>
      </c>
      <c r="C9" s="28" t="s">
        <v>9</v>
      </c>
      <c r="D9" s="29" t="s">
        <v>14</v>
      </c>
      <c r="E9" s="29" t="s">
        <v>168</v>
      </c>
      <c r="F9" s="29" t="s">
        <v>465</v>
      </c>
      <c r="G9" s="29">
        <v>2018</v>
      </c>
      <c r="H9" s="29">
        <v>4</v>
      </c>
      <c r="I9" s="29">
        <v>11</v>
      </c>
      <c r="J9" s="27" t="s">
        <v>166</v>
      </c>
      <c r="K9" s="27" t="s">
        <v>167</v>
      </c>
      <c r="L9" s="29">
        <v>29</v>
      </c>
      <c r="M9" s="29">
        <v>29</v>
      </c>
      <c r="N9" t="s">
        <v>885</v>
      </c>
      <c r="O9" s="30" t="s">
        <v>354</v>
      </c>
      <c r="R9" s="29"/>
      <c r="S9" s="29"/>
      <c r="T9" s="29" t="s">
        <v>483</v>
      </c>
      <c r="U9" s="16" t="s">
        <v>484</v>
      </c>
    </row>
    <row r="10" spans="1:21" ht="17" x14ac:dyDescent="0.2">
      <c r="A10" s="27">
        <v>1305</v>
      </c>
      <c r="B10" s="28" t="s">
        <v>216</v>
      </c>
      <c r="C10" s="28" t="s">
        <v>217</v>
      </c>
      <c r="D10" s="29" t="s">
        <v>283</v>
      </c>
      <c r="E10" s="29" t="s">
        <v>14</v>
      </c>
      <c r="F10" s="29" t="s">
        <v>467</v>
      </c>
      <c r="G10" s="29">
        <v>2019</v>
      </c>
      <c r="H10" s="29">
        <v>3</v>
      </c>
      <c r="I10" s="29">
        <v>15</v>
      </c>
      <c r="J10" s="27">
        <v>-36.46</v>
      </c>
      <c r="K10" s="27">
        <v>174.9</v>
      </c>
      <c r="L10" s="29">
        <v>37</v>
      </c>
      <c r="M10" s="29">
        <v>37</v>
      </c>
      <c r="N10" t="s">
        <v>889</v>
      </c>
      <c r="O10" s="30" t="s">
        <v>355</v>
      </c>
      <c r="R10" s="29"/>
      <c r="S10" s="29"/>
      <c r="T10" s="29" t="s">
        <v>485</v>
      </c>
      <c r="U10" s="16" t="s">
        <v>486</v>
      </c>
    </row>
    <row r="11" spans="1:21" ht="17" x14ac:dyDescent="0.2">
      <c r="A11" s="27">
        <v>600</v>
      </c>
      <c r="B11" s="28" t="s">
        <v>216</v>
      </c>
      <c r="C11" s="28" t="s">
        <v>217</v>
      </c>
      <c r="D11" s="29" t="s">
        <v>283</v>
      </c>
      <c r="E11" s="29" t="s">
        <v>168</v>
      </c>
      <c r="F11" s="29" t="s">
        <v>465</v>
      </c>
      <c r="G11" s="29">
        <v>2018</v>
      </c>
      <c r="H11" s="29">
        <v>4</v>
      </c>
      <c r="I11" s="29">
        <v>11</v>
      </c>
      <c r="J11" s="27" t="s">
        <v>166</v>
      </c>
      <c r="K11" s="27" t="s">
        <v>167</v>
      </c>
      <c r="L11" s="29">
        <v>29</v>
      </c>
      <c r="M11" s="29">
        <v>29</v>
      </c>
      <c r="N11" t="s">
        <v>893</v>
      </c>
      <c r="O11" s="30" t="s">
        <v>355</v>
      </c>
      <c r="R11" s="29"/>
      <c r="S11" s="29"/>
      <c r="T11" s="29" t="s">
        <v>487</v>
      </c>
      <c r="U11" s="16" t="s">
        <v>488</v>
      </c>
    </row>
    <row r="12" spans="1:21" ht="17" x14ac:dyDescent="0.2">
      <c r="A12" s="27">
        <v>1670</v>
      </c>
      <c r="B12" s="28" t="s">
        <v>115</v>
      </c>
      <c r="C12" s="28" t="s">
        <v>116</v>
      </c>
      <c r="D12" s="29" t="s">
        <v>278</v>
      </c>
      <c r="E12" s="29" t="s">
        <v>106</v>
      </c>
      <c r="F12" s="29" t="s">
        <v>467</v>
      </c>
      <c r="G12" s="29">
        <v>2019</v>
      </c>
      <c r="H12" s="29">
        <v>3</v>
      </c>
      <c r="I12" s="29">
        <v>18</v>
      </c>
      <c r="J12" s="27">
        <v>-34.380000000000003</v>
      </c>
      <c r="K12" s="27">
        <v>172.69</v>
      </c>
      <c r="L12" s="29">
        <v>52.5</v>
      </c>
      <c r="M12" s="29">
        <v>52.5</v>
      </c>
      <c r="N12" t="s">
        <v>897</v>
      </c>
      <c r="O12" s="30" t="s">
        <v>356</v>
      </c>
      <c r="R12" s="29"/>
      <c r="S12" s="29"/>
      <c r="T12" s="29" t="s">
        <v>489</v>
      </c>
      <c r="U12" s="16" t="s">
        <v>490</v>
      </c>
    </row>
    <row r="13" spans="1:21" ht="17" x14ac:dyDescent="0.2">
      <c r="A13" s="27">
        <v>650</v>
      </c>
      <c r="B13" s="28" t="s">
        <v>117</v>
      </c>
      <c r="C13" s="28" t="s">
        <v>284</v>
      </c>
      <c r="D13" s="29" t="s">
        <v>285</v>
      </c>
      <c r="E13" s="29" t="s">
        <v>34</v>
      </c>
      <c r="F13" s="29" t="s">
        <v>465</v>
      </c>
      <c r="G13" s="29">
        <v>2018</v>
      </c>
      <c r="H13" s="29">
        <v>4</v>
      </c>
      <c r="I13" s="29">
        <v>8</v>
      </c>
      <c r="J13" s="27" t="s">
        <v>33</v>
      </c>
      <c r="K13" s="27">
        <v>167.94583333333301</v>
      </c>
      <c r="L13" s="29">
        <v>66</v>
      </c>
      <c r="M13" s="29">
        <v>66</v>
      </c>
      <c r="N13" t="s">
        <v>899</v>
      </c>
      <c r="O13" s="30" t="s">
        <v>357</v>
      </c>
      <c r="R13" s="29"/>
      <c r="S13" s="29"/>
      <c r="T13" s="29" t="s">
        <v>491</v>
      </c>
      <c r="U13" s="16" t="s">
        <v>492</v>
      </c>
    </row>
    <row r="14" spans="1:21" ht="17" x14ac:dyDescent="0.2">
      <c r="A14" s="27">
        <v>1394</v>
      </c>
      <c r="B14" s="28" t="s">
        <v>117</v>
      </c>
      <c r="C14" s="28" t="s">
        <v>118</v>
      </c>
      <c r="D14" s="29" t="s">
        <v>257</v>
      </c>
      <c r="E14" s="29" t="s">
        <v>14</v>
      </c>
      <c r="F14" s="29" t="s">
        <v>467</v>
      </c>
      <c r="G14" s="29">
        <v>2019</v>
      </c>
      <c r="H14" s="29">
        <v>3</v>
      </c>
      <c r="I14" s="29">
        <v>17</v>
      </c>
      <c r="J14" s="27">
        <v>-34.159999999999897</v>
      </c>
      <c r="K14" s="27">
        <v>172.09</v>
      </c>
      <c r="L14" s="29">
        <v>82.9</v>
      </c>
      <c r="M14" s="29">
        <v>82.9</v>
      </c>
      <c r="N14" t="s">
        <v>901</v>
      </c>
      <c r="O14" s="30" t="s">
        <v>357</v>
      </c>
      <c r="R14" s="29"/>
      <c r="S14" s="29"/>
      <c r="T14" s="29" t="s">
        <v>493</v>
      </c>
      <c r="U14" s="16" t="s">
        <v>494</v>
      </c>
    </row>
    <row r="15" spans="1:21" ht="17" x14ac:dyDescent="0.2">
      <c r="A15" s="27">
        <v>641</v>
      </c>
      <c r="B15" s="28" t="s">
        <v>41</v>
      </c>
      <c r="C15" s="28" t="s">
        <v>42</v>
      </c>
      <c r="D15" s="29" t="s">
        <v>270</v>
      </c>
      <c r="E15" s="29" t="s">
        <v>102</v>
      </c>
      <c r="F15" s="29" t="s">
        <v>465</v>
      </c>
      <c r="G15" s="29">
        <v>2018</v>
      </c>
      <c r="H15" s="29">
        <v>4</v>
      </c>
      <c r="I15" s="29">
        <v>10</v>
      </c>
      <c r="J15" s="27" t="s">
        <v>100</v>
      </c>
      <c r="K15" s="27" t="s">
        <v>101</v>
      </c>
      <c r="L15" s="29">
        <v>58</v>
      </c>
      <c r="M15" s="29">
        <v>58</v>
      </c>
      <c r="N15" t="s">
        <v>904</v>
      </c>
      <c r="O15" s="30" t="s">
        <v>358</v>
      </c>
      <c r="R15" s="29"/>
      <c r="S15" s="29"/>
      <c r="T15" s="29" t="s">
        <v>495</v>
      </c>
      <c r="U15" s="16" t="s">
        <v>496</v>
      </c>
    </row>
    <row r="16" spans="1:21" ht="17" x14ac:dyDescent="0.2">
      <c r="A16" s="27">
        <v>682</v>
      </c>
      <c r="B16" s="28" t="s">
        <v>41</v>
      </c>
      <c r="C16" s="28" t="s">
        <v>42</v>
      </c>
      <c r="D16" s="29" t="s">
        <v>270</v>
      </c>
      <c r="E16" s="29" t="s">
        <v>44</v>
      </c>
      <c r="F16" s="29" t="s">
        <v>465</v>
      </c>
      <c r="G16" s="29">
        <v>2018</v>
      </c>
      <c r="H16" s="29">
        <v>4</v>
      </c>
      <c r="I16" s="29">
        <v>8</v>
      </c>
      <c r="J16" s="27">
        <v>-47.136111111111099</v>
      </c>
      <c r="K16" s="27" t="s">
        <v>43</v>
      </c>
      <c r="L16" s="29">
        <v>77</v>
      </c>
      <c r="M16" s="29">
        <v>77</v>
      </c>
      <c r="N16" t="s">
        <v>908</v>
      </c>
      <c r="O16" s="30" t="s">
        <v>358</v>
      </c>
      <c r="R16" s="29"/>
      <c r="S16" s="29"/>
      <c r="T16" s="29" t="s">
        <v>497</v>
      </c>
      <c r="U16" s="16" t="s">
        <v>498</v>
      </c>
    </row>
    <row r="17" spans="1:21" ht="17" x14ac:dyDescent="0.2">
      <c r="A17" s="27">
        <v>1318</v>
      </c>
      <c r="B17" s="28" t="s">
        <v>41</v>
      </c>
      <c r="C17" s="28" t="s">
        <v>58</v>
      </c>
      <c r="D17" s="29" t="s">
        <v>270</v>
      </c>
      <c r="E17" s="29" t="s">
        <v>14</v>
      </c>
      <c r="F17" s="29" t="s">
        <v>467</v>
      </c>
      <c r="G17" s="29">
        <v>2019</v>
      </c>
      <c r="H17" s="29">
        <v>3</v>
      </c>
      <c r="I17" s="29">
        <v>15</v>
      </c>
      <c r="J17" s="27">
        <v>-36.46</v>
      </c>
      <c r="K17" s="27">
        <v>174.9</v>
      </c>
      <c r="L17" s="29">
        <v>37</v>
      </c>
      <c r="M17" s="29">
        <v>37</v>
      </c>
      <c r="N17" t="s">
        <v>912</v>
      </c>
      <c r="O17" s="30" t="s">
        <v>358</v>
      </c>
      <c r="R17" s="29"/>
      <c r="S17" s="29"/>
      <c r="T17" s="29" t="s">
        <v>499</v>
      </c>
      <c r="U17" s="16" t="s">
        <v>500</v>
      </c>
    </row>
    <row r="18" spans="1:21" ht="17" x14ac:dyDescent="0.2">
      <c r="A18" s="27">
        <v>1294</v>
      </c>
      <c r="B18" s="28" t="s">
        <v>41</v>
      </c>
      <c r="C18" s="28" t="s">
        <v>194</v>
      </c>
      <c r="D18" s="29" t="s">
        <v>14</v>
      </c>
      <c r="E18" s="29" t="s">
        <v>14</v>
      </c>
      <c r="F18" s="29" t="s">
        <v>467</v>
      </c>
      <c r="G18" s="29">
        <v>2019</v>
      </c>
      <c r="H18" s="29">
        <v>3</v>
      </c>
      <c r="I18" s="29">
        <v>17</v>
      </c>
      <c r="J18" s="27">
        <v>-34.21</v>
      </c>
      <c r="K18" s="27">
        <v>172.11</v>
      </c>
      <c r="L18" s="29">
        <v>104</v>
      </c>
      <c r="M18" s="29">
        <v>104</v>
      </c>
      <c r="N18" t="s">
        <v>916</v>
      </c>
      <c r="O18" s="30" t="s">
        <v>358</v>
      </c>
      <c r="R18" s="29"/>
      <c r="S18" s="29"/>
      <c r="T18" s="29" t="s">
        <v>501</v>
      </c>
      <c r="U18" s="16" t="s">
        <v>502</v>
      </c>
    </row>
    <row r="19" spans="1:21" ht="17" x14ac:dyDescent="0.2">
      <c r="A19" s="27">
        <v>1395</v>
      </c>
      <c r="B19" s="28" t="s">
        <v>41</v>
      </c>
      <c r="C19" s="28" t="s">
        <v>233</v>
      </c>
      <c r="D19" s="29" t="s">
        <v>14</v>
      </c>
      <c r="E19" s="29" t="s">
        <v>14</v>
      </c>
      <c r="F19" s="29" t="s">
        <v>467</v>
      </c>
      <c r="G19" s="29">
        <v>2019</v>
      </c>
      <c r="H19" s="29">
        <v>3</v>
      </c>
      <c r="I19" s="29">
        <v>17</v>
      </c>
      <c r="J19" s="27">
        <v>-34.159999999999897</v>
      </c>
      <c r="K19" s="27">
        <v>172.09</v>
      </c>
      <c r="L19" s="29">
        <v>82.9</v>
      </c>
      <c r="M19" s="29">
        <v>82.9</v>
      </c>
      <c r="N19" t="s">
        <v>918</v>
      </c>
      <c r="O19" s="30" t="s">
        <v>358</v>
      </c>
      <c r="R19" s="29"/>
      <c r="S19" s="29"/>
      <c r="T19" s="29" t="s">
        <v>503</v>
      </c>
      <c r="U19" s="16" t="s">
        <v>504</v>
      </c>
    </row>
    <row r="20" spans="1:21" ht="17" x14ac:dyDescent="0.2">
      <c r="A20" s="27">
        <v>177</v>
      </c>
      <c r="B20" s="28" t="s">
        <v>119</v>
      </c>
      <c r="C20" s="28" t="s">
        <v>120</v>
      </c>
      <c r="D20" s="29" t="s">
        <v>260</v>
      </c>
      <c r="E20" s="29" t="s">
        <v>40</v>
      </c>
      <c r="F20" s="29" t="s">
        <v>18</v>
      </c>
      <c r="G20" s="29">
        <v>2009</v>
      </c>
      <c r="H20" s="29">
        <v>7</v>
      </c>
      <c r="I20" s="29">
        <v>8</v>
      </c>
      <c r="J20" s="27">
        <v>-35.003833329999999</v>
      </c>
      <c r="K20" s="27">
        <v>174.05566669999999</v>
      </c>
      <c r="L20" s="29">
        <v>105</v>
      </c>
      <c r="M20" s="29">
        <v>105</v>
      </c>
      <c r="N20" t="s">
        <v>925</v>
      </c>
      <c r="O20" s="30" t="s">
        <v>360</v>
      </c>
      <c r="P20" t="s">
        <v>438</v>
      </c>
      <c r="Q20" t="s">
        <v>439</v>
      </c>
      <c r="R20" s="29" t="s">
        <v>473</v>
      </c>
      <c r="S20" s="29"/>
      <c r="T20" s="29" t="s">
        <v>505</v>
      </c>
      <c r="U20" s="16" t="s">
        <v>506</v>
      </c>
    </row>
    <row r="21" spans="1:21" ht="17" x14ac:dyDescent="0.2">
      <c r="A21" s="27">
        <v>699</v>
      </c>
      <c r="B21" s="28" t="s">
        <v>25</v>
      </c>
      <c r="C21" s="28" t="s">
        <v>121</v>
      </c>
      <c r="D21" s="29" t="s">
        <v>250</v>
      </c>
      <c r="E21" s="29" t="s">
        <v>122</v>
      </c>
      <c r="F21" s="29" t="s">
        <v>465</v>
      </c>
      <c r="G21" s="29">
        <v>2018</v>
      </c>
      <c r="H21" s="29">
        <v>4</v>
      </c>
      <c r="I21" s="29">
        <v>8</v>
      </c>
      <c r="J21" s="27">
        <f>-47.1358333333333</f>
        <v>-47.135833333333302</v>
      </c>
      <c r="K21" s="27">
        <v>168.01055555555499</v>
      </c>
      <c r="L21" s="29">
        <v>72</v>
      </c>
      <c r="M21" s="29">
        <v>72</v>
      </c>
      <c r="N21" t="s">
        <v>929</v>
      </c>
      <c r="O21" s="30" t="s">
        <v>361</v>
      </c>
      <c r="R21" s="29"/>
      <c r="S21" s="29"/>
      <c r="T21" s="29" t="s">
        <v>507</v>
      </c>
      <c r="U21" s="16" t="s">
        <v>508</v>
      </c>
    </row>
    <row r="22" spans="1:21" ht="17" x14ac:dyDescent="0.2">
      <c r="A22" s="27">
        <v>702</v>
      </c>
      <c r="B22" s="28" t="s">
        <v>25</v>
      </c>
      <c r="C22" s="28" t="s">
        <v>286</v>
      </c>
      <c r="D22" s="29" t="s">
        <v>258</v>
      </c>
      <c r="E22" s="29" t="s">
        <v>61</v>
      </c>
      <c r="F22" s="29" t="s">
        <v>465</v>
      </c>
      <c r="G22" s="29">
        <v>2018</v>
      </c>
      <c r="H22" s="29">
        <v>4</v>
      </c>
      <c r="I22" s="29">
        <v>9</v>
      </c>
      <c r="J22" s="27">
        <v>-47.216666670000002</v>
      </c>
      <c r="K22" s="27">
        <v>167.6</v>
      </c>
      <c r="L22" s="29" t="s">
        <v>60</v>
      </c>
      <c r="M22" s="29" t="s">
        <v>60</v>
      </c>
      <c r="N22" t="s">
        <v>931</v>
      </c>
      <c r="O22" s="30" t="s">
        <v>361</v>
      </c>
      <c r="R22" s="29"/>
      <c r="S22" s="29"/>
      <c r="T22" s="29" t="s">
        <v>509</v>
      </c>
      <c r="U22" s="16" t="s">
        <v>510</v>
      </c>
    </row>
    <row r="23" spans="1:21" ht="17" x14ac:dyDescent="0.2">
      <c r="A23" s="27">
        <v>203</v>
      </c>
      <c r="B23" s="28" t="s">
        <v>25</v>
      </c>
      <c r="C23" s="28" t="s">
        <v>169</v>
      </c>
      <c r="D23" s="29" t="s">
        <v>252</v>
      </c>
      <c r="E23" s="29" t="s">
        <v>14</v>
      </c>
      <c r="F23" s="29" t="s">
        <v>463</v>
      </c>
      <c r="G23" s="29">
        <v>2014</v>
      </c>
      <c r="H23" s="29">
        <v>5</v>
      </c>
      <c r="I23" s="29">
        <v>20</v>
      </c>
      <c r="J23" s="27">
        <v>-41.071038999999999</v>
      </c>
      <c r="K23" s="27">
        <v>176.08889400000001</v>
      </c>
      <c r="L23" s="29">
        <v>0</v>
      </c>
      <c r="M23" s="29">
        <v>0</v>
      </c>
      <c r="N23" t="s">
        <v>933</v>
      </c>
      <c r="O23" s="30" t="s">
        <v>361</v>
      </c>
      <c r="R23" s="29"/>
      <c r="S23" s="29"/>
      <c r="T23" s="29" t="s">
        <v>511</v>
      </c>
      <c r="U23" s="16" t="s">
        <v>512</v>
      </c>
    </row>
    <row r="24" spans="1:21" ht="17" x14ac:dyDescent="0.2">
      <c r="A24" s="27">
        <v>1625</v>
      </c>
      <c r="B24" s="28" t="s">
        <v>25</v>
      </c>
      <c r="C24" s="28" t="s">
        <v>332</v>
      </c>
      <c r="D24" s="29" t="s">
        <v>248</v>
      </c>
      <c r="E24" s="29" t="s">
        <v>14</v>
      </c>
      <c r="F24" s="29" t="s">
        <v>467</v>
      </c>
      <c r="G24" s="29">
        <v>2019</v>
      </c>
      <c r="H24" s="29">
        <v>3</v>
      </c>
      <c r="I24" s="29">
        <v>17</v>
      </c>
      <c r="J24" s="27">
        <v>-34.159999999999897</v>
      </c>
      <c r="K24" s="27">
        <v>172.09</v>
      </c>
      <c r="L24" s="29">
        <v>82.9</v>
      </c>
      <c r="M24" s="29">
        <v>82.9</v>
      </c>
      <c r="N24" t="s">
        <v>937</v>
      </c>
      <c r="O24" s="30" t="s">
        <v>361</v>
      </c>
      <c r="R24" s="29"/>
      <c r="S24" s="29"/>
      <c r="T24" s="29" t="s">
        <v>513</v>
      </c>
      <c r="U24" s="16" t="s">
        <v>514</v>
      </c>
    </row>
    <row r="25" spans="1:21" ht="17" x14ac:dyDescent="0.2">
      <c r="A25" s="27">
        <v>1333</v>
      </c>
      <c r="B25" s="28" t="s">
        <v>25</v>
      </c>
      <c r="C25" s="28" t="s">
        <v>9</v>
      </c>
      <c r="D25" s="29" t="s">
        <v>14</v>
      </c>
      <c r="E25" s="29" t="s">
        <v>14</v>
      </c>
      <c r="F25" s="29" t="s">
        <v>467</v>
      </c>
      <c r="G25" s="29">
        <v>2019</v>
      </c>
      <c r="H25" s="29">
        <v>3</v>
      </c>
      <c r="I25" s="29">
        <v>19</v>
      </c>
      <c r="J25" s="27">
        <v>-34.99</v>
      </c>
      <c r="K25" s="27">
        <v>173.97</v>
      </c>
      <c r="L25" s="29">
        <v>61.6</v>
      </c>
      <c r="M25" s="29">
        <v>61.6</v>
      </c>
      <c r="N25" t="s">
        <v>941</v>
      </c>
      <c r="O25" s="30" t="s">
        <v>361</v>
      </c>
      <c r="R25" s="29"/>
      <c r="S25" s="29"/>
      <c r="T25" s="29" t="s">
        <v>515</v>
      </c>
      <c r="U25" s="16" t="s">
        <v>516</v>
      </c>
    </row>
    <row r="26" spans="1:21" ht="17" x14ac:dyDescent="0.2">
      <c r="A26" s="27">
        <v>84</v>
      </c>
      <c r="B26" s="28" t="s">
        <v>25</v>
      </c>
      <c r="C26" s="28" t="s">
        <v>218</v>
      </c>
      <c r="D26" s="29" t="s">
        <v>270</v>
      </c>
      <c r="E26" s="29" t="s">
        <v>14</v>
      </c>
      <c r="F26" s="29" t="s">
        <v>18</v>
      </c>
      <c r="G26" s="29">
        <v>2011</v>
      </c>
      <c r="H26" s="29">
        <v>12</v>
      </c>
      <c r="I26" s="29">
        <v>4</v>
      </c>
      <c r="J26" s="27">
        <v>-46.283332999999999</v>
      </c>
      <c r="K26" s="27">
        <v>166.13333299999999</v>
      </c>
      <c r="L26" s="29">
        <v>270</v>
      </c>
      <c r="M26" s="29">
        <v>270</v>
      </c>
      <c r="N26" t="s">
        <v>943</v>
      </c>
      <c r="O26" s="30" t="s">
        <v>361</v>
      </c>
      <c r="P26" t="s">
        <v>421</v>
      </c>
      <c r="Q26" t="s">
        <v>422</v>
      </c>
      <c r="R26" s="29"/>
      <c r="S26" s="29"/>
      <c r="T26" s="29" t="s">
        <v>517</v>
      </c>
      <c r="U26" s="16" t="s">
        <v>518</v>
      </c>
    </row>
    <row r="27" spans="1:21" ht="17" x14ac:dyDescent="0.2">
      <c r="A27" s="27">
        <v>801</v>
      </c>
      <c r="B27" s="28" t="s">
        <v>170</v>
      </c>
      <c r="C27" s="28" t="s">
        <v>219</v>
      </c>
      <c r="D27" s="29" t="s">
        <v>258</v>
      </c>
      <c r="E27" s="29" t="s">
        <v>14</v>
      </c>
      <c r="F27" s="29" t="s">
        <v>464</v>
      </c>
      <c r="G27" s="29">
        <v>2018</v>
      </c>
      <c r="H27" s="29">
        <v>3</v>
      </c>
      <c r="I27" s="29">
        <v>4</v>
      </c>
      <c r="J27" s="27">
        <v>-39.639352000000002</v>
      </c>
      <c r="K27" s="27">
        <v>177.00870499999999</v>
      </c>
      <c r="L27" s="29">
        <v>0</v>
      </c>
      <c r="M27" s="29">
        <v>0</v>
      </c>
      <c r="N27" t="s">
        <v>947</v>
      </c>
      <c r="O27" s="30" t="s">
        <v>362</v>
      </c>
      <c r="R27" s="29"/>
      <c r="S27" s="29"/>
      <c r="T27" s="29" t="s">
        <v>519</v>
      </c>
      <c r="U27" s="16" t="s">
        <v>520</v>
      </c>
    </row>
    <row r="28" spans="1:21" ht="17" x14ac:dyDescent="0.2">
      <c r="A28" s="27">
        <v>1380</v>
      </c>
      <c r="B28" s="28" t="s">
        <v>170</v>
      </c>
      <c r="C28" s="28" t="s">
        <v>171</v>
      </c>
      <c r="D28" s="29" t="s">
        <v>262</v>
      </c>
      <c r="E28" s="29" t="s">
        <v>14</v>
      </c>
      <c r="F28" s="29" t="s">
        <v>467</v>
      </c>
      <c r="G28" s="29">
        <v>2019</v>
      </c>
      <c r="H28" s="29">
        <v>3</v>
      </c>
      <c r="I28" s="29">
        <v>17</v>
      </c>
      <c r="J28" s="27">
        <v>-34.159999999999897</v>
      </c>
      <c r="K28" s="27">
        <v>172.09</v>
      </c>
      <c r="L28" s="29">
        <v>82.9</v>
      </c>
      <c r="M28" s="29">
        <v>82.9</v>
      </c>
      <c r="N28" t="s">
        <v>951</v>
      </c>
      <c r="O28" s="30" t="s">
        <v>362</v>
      </c>
      <c r="R28" s="29"/>
      <c r="S28" s="29"/>
      <c r="T28" s="29" t="s">
        <v>777</v>
      </c>
      <c r="U28" s="16" t="s">
        <v>778</v>
      </c>
    </row>
    <row r="29" spans="1:21" ht="17" x14ac:dyDescent="0.2">
      <c r="A29" s="27">
        <v>189</v>
      </c>
      <c r="B29" s="28" t="s">
        <v>123</v>
      </c>
      <c r="C29" s="28" t="s">
        <v>172</v>
      </c>
      <c r="D29" s="29" t="s">
        <v>262</v>
      </c>
      <c r="E29" s="29" t="s">
        <v>107</v>
      </c>
      <c r="F29" s="29" t="s">
        <v>18</v>
      </c>
      <c r="G29" s="29">
        <v>2009</v>
      </c>
      <c r="H29" s="29">
        <v>7</v>
      </c>
      <c r="I29" s="29">
        <v>14</v>
      </c>
      <c r="J29" s="27">
        <v>-34.387500000000003</v>
      </c>
      <c r="K29" s="27">
        <v>173.041</v>
      </c>
      <c r="L29" s="29">
        <v>59</v>
      </c>
      <c r="M29" s="29">
        <v>59</v>
      </c>
      <c r="N29" t="s">
        <v>958</v>
      </c>
      <c r="O29" s="30" t="s">
        <v>363</v>
      </c>
      <c r="P29" t="s">
        <v>442</v>
      </c>
      <c r="Q29" t="s">
        <v>416</v>
      </c>
      <c r="R29" s="29"/>
      <c r="S29" s="29"/>
      <c r="T29" s="29" t="s">
        <v>521</v>
      </c>
      <c r="U29" s="16" t="s">
        <v>522</v>
      </c>
    </row>
    <row r="30" spans="1:21" ht="17" x14ac:dyDescent="0.2">
      <c r="A30" s="27">
        <v>88</v>
      </c>
      <c r="B30" s="28" t="s">
        <v>123</v>
      </c>
      <c r="C30" s="31" t="s">
        <v>331</v>
      </c>
      <c r="D30" s="29" t="s">
        <v>262</v>
      </c>
      <c r="E30" s="29" t="s">
        <v>124</v>
      </c>
      <c r="F30" s="29" t="s">
        <v>18</v>
      </c>
      <c r="G30" s="29">
        <v>2009</v>
      </c>
      <c r="H30" s="29">
        <v>8</v>
      </c>
      <c r="I30" s="29">
        <v>11</v>
      </c>
      <c r="J30" s="27">
        <v>-35.186833333300001</v>
      </c>
      <c r="K30" s="27">
        <v>174.1173333333</v>
      </c>
      <c r="L30" s="29">
        <v>34</v>
      </c>
      <c r="M30" s="29">
        <v>34</v>
      </c>
      <c r="N30" t="s">
        <v>962</v>
      </c>
      <c r="O30" s="30" t="s">
        <v>363</v>
      </c>
      <c r="P30" t="s">
        <v>425</v>
      </c>
      <c r="Q30" t="s">
        <v>426</v>
      </c>
      <c r="R30" s="29" t="s">
        <v>473</v>
      </c>
      <c r="S30" s="29"/>
      <c r="T30" s="29" t="s">
        <v>523</v>
      </c>
      <c r="U30" s="16" t="s">
        <v>524</v>
      </c>
    </row>
    <row r="31" spans="1:21" ht="17" x14ac:dyDescent="0.2">
      <c r="A31" s="27">
        <v>1649</v>
      </c>
      <c r="B31" s="28" t="s">
        <v>48</v>
      </c>
      <c r="C31" s="28" t="s">
        <v>336</v>
      </c>
      <c r="D31" s="29" t="s">
        <v>287</v>
      </c>
      <c r="E31" s="29" t="s">
        <v>14</v>
      </c>
      <c r="F31" s="29" t="s">
        <v>467</v>
      </c>
      <c r="G31" s="29">
        <v>2019</v>
      </c>
      <c r="H31" s="29">
        <v>3</v>
      </c>
      <c r="I31" s="29">
        <v>17</v>
      </c>
      <c r="J31" s="27">
        <v>-34.159999999999897</v>
      </c>
      <c r="K31" s="27">
        <v>172.09</v>
      </c>
      <c r="L31" s="29">
        <v>82.9</v>
      </c>
      <c r="M31" s="29">
        <v>82.9</v>
      </c>
      <c r="N31" t="s">
        <v>966</v>
      </c>
      <c r="O31" s="30" t="s">
        <v>357</v>
      </c>
      <c r="R31" s="29"/>
      <c r="S31" s="29"/>
      <c r="T31" s="29" t="s">
        <v>525</v>
      </c>
      <c r="U31" s="16" t="s">
        <v>526</v>
      </c>
    </row>
    <row r="32" spans="1:21" ht="17" x14ac:dyDescent="0.2">
      <c r="A32" s="27">
        <v>1260</v>
      </c>
      <c r="B32" s="28" t="s">
        <v>48</v>
      </c>
      <c r="C32" s="28" t="s">
        <v>125</v>
      </c>
      <c r="D32" s="29" t="s">
        <v>287</v>
      </c>
      <c r="E32" s="29" t="s">
        <v>14</v>
      </c>
      <c r="F32" s="29" t="s">
        <v>467</v>
      </c>
      <c r="G32" s="29">
        <v>2019</v>
      </c>
      <c r="H32" s="29">
        <v>3</v>
      </c>
      <c r="I32" s="29">
        <v>16</v>
      </c>
      <c r="J32" s="27">
        <v>-35.01</v>
      </c>
      <c r="K32" s="27">
        <v>173.92</v>
      </c>
      <c r="L32" s="29">
        <v>16.899999999999899</v>
      </c>
      <c r="M32" s="29">
        <v>16.899999999999899</v>
      </c>
      <c r="N32" t="s">
        <v>971</v>
      </c>
      <c r="O32" s="30" t="s">
        <v>357</v>
      </c>
      <c r="R32" s="29"/>
      <c r="S32" s="29"/>
      <c r="T32" s="29" t="s">
        <v>527</v>
      </c>
      <c r="U32" s="16" t="s">
        <v>528</v>
      </c>
    </row>
    <row r="33" spans="1:21" ht="17" x14ac:dyDescent="0.2">
      <c r="A33" s="27">
        <v>648</v>
      </c>
      <c r="B33" s="28" t="s">
        <v>48</v>
      </c>
      <c r="C33" s="28" t="s">
        <v>49</v>
      </c>
      <c r="D33" s="29" t="s">
        <v>288</v>
      </c>
      <c r="E33" s="29" t="s">
        <v>34</v>
      </c>
      <c r="F33" s="29" t="s">
        <v>465</v>
      </c>
      <c r="G33" s="29">
        <v>2018</v>
      </c>
      <c r="H33" s="29">
        <v>4</v>
      </c>
      <c r="I33" s="29">
        <v>8</v>
      </c>
      <c r="J33" s="27" t="s">
        <v>33</v>
      </c>
      <c r="K33" s="27">
        <v>167.94583333333301</v>
      </c>
      <c r="L33" s="29">
        <v>66</v>
      </c>
      <c r="M33" s="29">
        <v>66</v>
      </c>
      <c r="N33" t="s">
        <v>975</v>
      </c>
      <c r="O33" s="30" t="s">
        <v>357</v>
      </c>
      <c r="R33" s="29"/>
      <c r="S33" s="29"/>
      <c r="T33" s="29" t="s">
        <v>529</v>
      </c>
      <c r="U33" s="16" t="s">
        <v>530</v>
      </c>
    </row>
    <row r="34" spans="1:21" ht="17" x14ac:dyDescent="0.2">
      <c r="A34" s="27">
        <v>1266</v>
      </c>
      <c r="B34" s="28" t="s">
        <v>85</v>
      </c>
      <c r="C34" s="28" t="s">
        <v>86</v>
      </c>
      <c r="D34" s="29" t="s">
        <v>275</v>
      </c>
      <c r="E34" s="29" t="s">
        <v>14</v>
      </c>
      <c r="F34" s="29" t="s">
        <v>467</v>
      </c>
      <c r="G34" s="29">
        <v>2019</v>
      </c>
      <c r="H34" s="29">
        <v>3</v>
      </c>
      <c r="I34" s="29">
        <v>16</v>
      </c>
      <c r="J34" s="27">
        <v>-35.01</v>
      </c>
      <c r="K34" s="27">
        <v>173.92</v>
      </c>
      <c r="L34" s="29">
        <v>16.899999999999899</v>
      </c>
      <c r="M34" s="29">
        <v>16.899999999999899</v>
      </c>
      <c r="N34" t="s">
        <v>979</v>
      </c>
      <c r="O34" s="30" t="s">
        <v>364</v>
      </c>
      <c r="R34" s="29"/>
      <c r="S34" s="29"/>
      <c r="T34" s="29" t="s">
        <v>531</v>
      </c>
      <c r="U34" s="16" t="s">
        <v>532</v>
      </c>
    </row>
    <row r="35" spans="1:21" ht="17" x14ac:dyDescent="0.2">
      <c r="A35" s="27">
        <v>1695</v>
      </c>
      <c r="B35" s="28" t="s">
        <v>85</v>
      </c>
      <c r="C35" s="28" t="s">
        <v>86</v>
      </c>
      <c r="D35" s="29" t="s">
        <v>275</v>
      </c>
      <c r="E35" s="29" t="s">
        <v>14</v>
      </c>
      <c r="F35" s="29" t="s">
        <v>467</v>
      </c>
      <c r="G35" s="29">
        <v>2019</v>
      </c>
      <c r="H35" s="29">
        <v>3</v>
      </c>
      <c r="I35" s="29">
        <v>19</v>
      </c>
      <c r="J35" s="27">
        <v>-34.99</v>
      </c>
      <c r="K35" s="27">
        <v>173.97</v>
      </c>
      <c r="L35" s="29">
        <v>61.6</v>
      </c>
      <c r="M35" s="29">
        <v>61.6</v>
      </c>
      <c r="N35" t="s">
        <v>983</v>
      </c>
      <c r="O35" s="30" t="s">
        <v>364</v>
      </c>
      <c r="R35" s="29"/>
      <c r="S35" s="29"/>
      <c r="T35" s="29" t="s">
        <v>533</v>
      </c>
      <c r="U35" s="16" t="s">
        <v>534</v>
      </c>
    </row>
    <row r="36" spans="1:21" ht="17" x14ac:dyDescent="0.2">
      <c r="A36" s="27">
        <v>793</v>
      </c>
      <c r="B36" s="28" t="s">
        <v>87</v>
      </c>
      <c r="C36" s="28" t="s">
        <v>88</v>
      </c>
      <c r="D36" s="29" t="s">
        <v>258</v>
      </c>
      <c r="E36" s="29" t="s">
        <v>14</v>
      </c>
      <c r="F36" s="29" t="s">
        <v>464</v>
      </c>
      <c r="G36" s="29">
        <v>2018</v>
      </c>
      <c r="H36" s="29">
        <v>3</v>
      </c>
      <c r="I36" s="29">
        <v>4</v>
      </c>
      <c r="J36" s="27">
        <v>-39.639352000000002</v>
      </c>
      <c r="K36" s="27">
        <v>177.00870499999999</v>
      </c>
      <c r="L36" s="29">
        <v>0</v>
      </c>
      <c r="M36" s="29">
        <v>0</v>
      </c>
      <c r="N36" t="s">
        <v>986</v>
      </c>
      <c r="O36" s="30" t="s">
        <v>365</v>
      </c>
      <c r="R36" s="29"/>
      <c r="S36" s="29"/>
      <c r="T36" s="29" t="s">
        <v>535</v>
      </c>
      <c r="U36" s="16" t="s">
        <v>536</v>
      </c>
    </row>
    <row r="37" spans="1:21" ht="17" x14ac:dyDescent="0.2">
      <c r="A37" s="27">
        <v>1334</v>
      </c>
      <c r="B37" s="28" t="s">
        <v>87</v>
      </c>
      <c r="C37" s="28" t="s">
        <v>126</v>
      </c>
      <c r="D37" s="29" t="s">
        <v>274</v>
      </c>
      <c r="E37" s="29" t="s">
        <v>14</v>
      </c>
      <c r="F37" s="29" t="s">
        <v>467</v>
      </c>
      <c r="G37" s="29">
        <v>2019</v>
      </c>
      <c r="H37" s="29">
        <v>3</v>
      </c>
      <c r="I37" s="29">
        <v>19</v>
      </c>
      <c r="J37" s="27">
        <v>-34.99</v>
      </c>
      <c r="K37" s="27">
        <v>173.97</v>
      </c>
      <c r="L37" s="29">
        <v>61.6</v>
      </c>
      <c r="M37" s="29">
        <v>61.6</v>
      </c>
      <c r="N37" t="s">
        <v>989</v>
      </c>
      <c r="O37" s="30" t="s">
        <v>365</v>
      </c>
      <c r="R37" s="29"/>
      <c r="S37" s="29"/>
      <c r="T37" s="29" t="s">
        <v>537</v>
      </c>
      <c r="U37" s="16" t="s">
        <v>538</v>
      </c>
    </row>
    <row r="38" spans="1:21" ht="17" x14ac:dyDescent="0.2">
      <c r="A38" s="27">
        <v>1376</v>
      </c>
      <c r="B38" s="28" t="s">
        <v>173</v>
      </c>
      <c r="C38" s="28" t="s">
        <v>174</v>
      </c>
      <c r="D38" s="29" t="s">
        <v>12</v>
      </c>
      <c r="E38" s="29" t="s">
        <v>14</v>
      </c>
      <c r="F38" s="29" t="s">
        <v>467</v>
      </c>
      <c r="G38" s="29">
        <v>2019</v>
      </c>
      <c r="H38" s="29">
        <v>3</v>
      </c>
      <c r="I38" s="29">
        <v>17</v>
      </c>
      <c r="J38" s="27">
        <v>-34.159999999999897</v>
      </c>
      <c r="K38" s="27">
        <v>172.09</v>
      </c>
      <c r="L38" s="29">
        <v>82.9</v>
      </c>
      <c r="M38" s="29">
        <v>82.9</v>
      </c>
      <c r="N38" t="s">
        <v>992</v>
      </c>
      <c r="O38" s="30" t="s">
        <v>357</v>
      </c>
      <c r="R38" s="29"/>
      <c r="S38" s="29"/>
      <c r="T38" s="29" t="s">
        <v>539</v>
      </c>
      <c r="U38" s="16" t="s">
        <v>540</v>
      </c>
    </row>
    <row r="39" spans="1:21" ht="17" x14ac:dyDescent="0.2">
      <c r="A39" s="27">
        <v>608</v>
      </c>
      <c r="B39" s="28" t="s">
        <v>173</v>
      </c>
      <c r="C39" s="28" t="s">
        <v>174</v>
      </c>
      <c r="D39" s="29" t="s">
        <v>12</v>
      </c>
      <c r="E39" s="29" t="s">
        <v>176</v>
      </c>
      <c r="F39" s="29" t="s">
        <v>465</v>
      </c>
      <c r="G39" s="29">
        <v>2018</v>
      </c>
      <c r="H39" s="29">
        <v>4</v>
      </c>
      <c r="I39" s="29">
        <v>11</v>
      </c>
      <c r="J39" s="27">
        <v>-46.8536111111111</v>
      </c>
      <c r="K39" s="27" t="s">
        <v>175</v>
      </c>
      <c r="L39" s="29">
        <v>24</v>
      </c>
      <c r="M39" s="29">
        <v>24</v>
      </c>
      <c r="N39" t="s">
        <v>996</v>
      </c>
      <c r="O39" s="30" t="s">
        <v>357</v>
      </c>
      <c r="R39" s="29"/>
      <c r="S39" s="29"/>
      <c r="T39" s="29" t="s">
        <v>541</v>
      </c>
      <c r="U39" s="16" t="s">
        <v>542</v>
      </c>
    </row>
    <row r="40" spans="1:21" ht="17" x14ac:dyDescent="0.2">
      <c r="A40" s="27">
        <v>788</v>
      </c>
      <c r="B40" s="28" t="s">
        <v>26</v>
      </c>
      <c r="C40" s="28" t="s">
        <v>177</v>
      </c>
      <c r="D40" s="29" t="s">
        <v>289</v>
      </c>
      <c r="E40" s="29" t="s">
        <v>14</v>
      </c>
      <c r="F40" s="29" t="s">
        <v>464</v>
      </c>
      <c r="G40" s="32">
        <v>2018</v>
      </c>
      <c r="H40" s="29">
        <v>3</v>
      </c>
      <c r="I40" s="29">
        <v>4</v>
      </c>
      <c r="J40" s="27">
        <v>-39.639352000000002</v>
      </c>
      <c r="K40" s="27">
        <v>177.00870499999999</v>
      </c>
      <c r="L40" s="29">
        <v>0</v>
      </c>
      <c r="M40" s="29">
        <v>0</v>
      </c>
      <c r="N40" t="s">
        <v>1000</v>
      </c>
      <c r="O40" s="30" t="s">
        <v>366</v>
      </c>
      <c r="R40" s="29"/>
      <c r="S40" s="29"/>
      <c r="T40" s="29" t="s">
        <v>543</v>
      </c>
      <c r="U40" s="16" t="s">
        <v>544</v>
      </c>
    </row>
    <row r="41" spans="1:21" ht="17" x14ac:dyDescent="0.2">
      <c r="A41" s="27">
        <v>1699</v>
      </c>
      <c r="B41" s="28" t="s">
        <v>26</v>
      </c>
      <c r="C41" s="28" t="s">
        <v>9</v>
      </c>
      <c r="D41" s="29" t="s">
        <v>14</v>
      </c>
      <c r="E41" s="29" t="s">
        <v>14</v>
      </c>
      <c r="F41" s="29" t="s">
        <v>467</v>
      </c>
      <c r="G41" s="29">
        <v>2019</v>
      </c>
      <c r="H41" s="29">
        <v>3</v>
      </c>
      <c r="I41" s="29">
        <v>17</v>
      </c>
      <c r="J41" s="27">
        <v>-34.159999999999897</v>
      </c>
      <c r="K41" s="27">
        <v>172.07</v>
      </c>
      <c r="L41" s="29">
        <v>98.9</v>
      </c>
      <c r="M41" s="29">
        <v>98.9</v>
      </c>
      <c r="N41" t="s">
        <v>1004</v>
      </c>
      <c r="O41" s="30" t="s">
        <v>366</v>
      </c>
      <c r="R41" s="29"/>
      <c r="S41" s="29"/>
      <c r="T41" s="29" t="s">
        <v>545</v>
      </c>
      <c r="U41" s="16" t="s">
        <v>546</v>
      </c>
    </row>
    <row r="42" spans="1:21" ht="17" x14ac:dyDescent="0.2">
      <c r="A42" s="27">
        <v>1631</v>
      </c>
      <c r="B42" s="28" t="s">
        <v>15</v>
      </c>
      <c r="C42" s="28" t="s">
        <v>178</v>
      </c>
      <c r="D42" s="29" t="s">
        <v>290</v>
      </c>
      <c r="E42" s="29" t="s">
        <v>14</v>
      </c>
      <c r="F42" s="29" t="s">
        <v>467</v>
      </c>
      <c r="G42" s="29">
        <v>2019</v>
      </c>
      <c r="H42" s="29">
        <v>3</v>
      </c>
      <c r="I42" s="29">
        <v>17</v>
      </c>
      <c r="J42" s="27">
        <v>-34.159999999999897</v>
      </c>
      <c r="K42" s="27">
        <v>172.09</v>
      </c>
      <c r="L42" s="29">
        <v>82.9</v>
      </c>
      <c r="M42" s="29">
        <v>82.9</v>
      </c>
      <c r="N42" t="s">
        <v>1008</v>
      </c>
      <c r="O42" s="30" t="s">
        <v>367</v>
      </c>
      <c r="R42" s="29"/>
      <c r="S42" s="29"/>
      <c r="T42" s="29" t="s">
        <v>547</v>
      </c>
      <c r="U42" s="16" t="s">
        <v>548</v>
      </c>
    </row>
    <row r="43" spans="1:21" ht="17" x14ac:dyDescent="0.2">
      <c r="A43" s="27">
        <v>167</v>
      </c>
      <c r="B43" s="28" t="s">
        <v>15</v>
      </c>
      <c r="C43" s="28" t="s">
        <v>178</v>
      </c>
      <c r="D43" s="29" t="s">
        <v>290</v>
      </c>
      <c r="E43" s="29" t="s">
        <v>14</v>
      </c>
      <c r="F43" s="29" t="s">
        <v>18</v>
      </c>
      <c r="G43" s="29">
        <v>2015</v>
      </c>
      <c r="H43" s="29">
        <v>3</v>
      </c>
      <c r="I43" s="29">
        <v>30</v>
      </c>
      <c r="J43" s="27">
        <v>-40.71466667</v>
      </c>
      <c r="K43" s="27">
        <v>173.45733329999999</v>
      </c>
      <c r="L43" s="29">
        <v>51</v>
      </c>
      <c r="M43" s="29">
        <v>51</v>
      </c>
      <c r="N43" t="s">
        <v>1012</v>
      </c>
      <c r="O43" s="30" t="s">
        <v>367</v>
      </c>
      <c r="P43" t="s">
        <v>434</v>
      </c>
      <c r="Q43" t="s">
        <v>435</v>
      </c>
      <c r="R43" s="29"/>
      <c r="S43" s="29"/>
      <c r="T43" s="29" t="s">
        <v>549</v>
      </c>
      <c r="U43" s="16" t="s">
        <v>550</v>
      </c>
    </row>
    <row r="44" spans="1:21" ht="17" x14ac:dyDescent="0.2">
      <c r="A44" s="27">
        <v>106</v>
      </c>
      <c r="B44" s="28" t="s">
        <v>15</v>
      </c>
      <c r="C44" s="28" t="s">
        <v>16</v>
      </c>
      <c r="D44" s="29" t="s">
        <v>248</v>
      </c>
      <c r="E44" s="29" t="s">
        <v>14</v>
      </c>
      <c r="F44" s="29" t="s">
        <v>463</v>
      </c>
      <c r="G44" s="29">
        <v>2015</v>
      </c>
      <c r="H44" s="29">
        <v>4</v>
      </c>
      <c r="I44" s="29">
        <v>20</v>
      </c>
      <c r="J44" s="27">
        <v>-40.899996399999999</v>
      </c>
      <c r="K44" s="27">
        <v>176.21666579999999</v>
      </c>
      <c r="L44" s="29">
        <v>0</v>
      </c>
      <c r="M44" s="29">
        <v>0</v>
      </c>
      <c r="N44" t="s">
        <v>1015</v>
      </c>
      <c r="O44" s="30" t="s">
        <v>367</v>
      </c>
      <c r="R44" s="29"/>
      <c r="S44" s="29"/>
      <c r="T44" s="29" t="s">
        <v>551</v>
      </c>
      <c r="U44" s="16" t="s">
        <v>552</v>
      </c>
    </row>
    <row r="45" spans="1:21" ht="17" x14ac:dyDescent="0.2">
      <c r="A45" s="27">
        <v>657</v>
      </c>
      <c r="B45" s="28" t="s">
        <v>27</v>
      </c>
      <c r="C45" s="28" t="s">
        <v>32</v>
      </c>
      <c r="D45" s="29" t="s">
        <v>263</v>
      </c>
      <c r="E45" s="29" t="s">
        <v>34</v>
      </c>
      <c r="F45" s="29" t="s">
        <v>465</v>
      </c>
      <c r="G45" s="29">
        <v>2018</v>
      </c>
      <c r="H45" s="29">
        <v>4</v>
      </c>
      <c r="I45" s="29">
        <v>8</v>
      </c>
      <c r="J45" s="27" t="s">
        <v>33</v>
      </c>
      <c r="K45" s="27">
        <v>167.94583333333301</v>
      </c>
      <c r="L45" s="29">
        <v>66</v>
      </c>
      <c r="M45" s="29">
        <v>66</v>
      </c>
      <c r="N45" t="s">
        <v>1018</v>
      </c>
      <c r="O45" s="30" t="s">
        <v>368</v>
      </c>
      <c r="R45" s="29"/>
      <c r="S45" s="29"/>
      <c r="T45" s="29" t="s">
        <v>553</v>
      </c>
      <c r="U45" s="16" t="s">
        <v>554</v>
      </c>
    </row>
    <row r="46" spans="1:21" ht="17" x14ac:dyDescent="0.2">
      <c r="A46" s="27">
        <v>1379</v>
      </c>
      <c r="B46" s="28" t="s">
        <v>27</v>
      </c>
      <c r="C46" s="28" t="s">
        <v>299</v>
      </c>
      <c r="D46" s="29" t="s">
        <v>300</v>
      </c>
      <c r="E46" s="29" t="s">
        <v>14</v>
      </c>
      <c r="F46" s="29" t="s">
        <v>467</v>
      </c>
      <c r="G46" s="29">
        <v>2019</v>
      </c>
      <c r="H46" s="29">
        <v>3</v>
      </c>
      <c r="I46" s="29">
        <v>17</v>
      </c>
      <c r="J46" s="27">
        <v>-34.159999999999897</v>
      </c>
      <c r="K46" s="27">
        <v>172.09</v>
      </c>
      <c r="L46" s="29">
        <v>82.9</v>
      </c>
      <c r="M46" s="29">
        <v>82.9</v>
      </c>
      <c r="N46" t="s">
        <v>1021</v>
      </c>
      <c r="O46" s="30" t="s">
        <v>368</v>
      </c>
      <c r="R46" s="29"/>
      <c r="S46" s="29"/>
      <c r="T46" s="29" t="s">
        <v>555</v>
      </c>
      <c r="U46" s="16" t="s">
        <v>556</v>
      </c>
    </row>
    <row r="47" spans="1:21" ht="17" x14ac:dyDescent="0.2">
      <c r="A47" s="27">
        <v>1630</v>
      </c>
      <c r="B47" s="28" t="s">
        <v>27</v>
      </c>
      <c r="C47" s="28" t="s">
        <v>127</v>
      </c>
      <c r="D47" s="29" t="s">
        <v>291</v>
      </c>
      <c r="E47" s="29" t="s">
        <v>14</v>
      </c>
      <c r="F47" s="29" t="s">
        <v>467</v>
      </c>
      <c r="G47" s="29">
        <v>2019</v>
      </c>
      <c r="H47" s="29">
        <v>3</v>
      </c>
      <c r="I47" s="29">
        <v>17</v>
      </c>
      <c r="J47" s="27">
        <v>-34.159999999999897</v>
      </c>
      <c r="K47" s="27">
        <v>172.09</v>
      </c>
      <c r="L47" s="29">
        <v>82.9</v>
      </c>
      <c r="M47" s="29">
        <v>82.9</v>
      </c>
      <c r="N47" t="s">
        <v>1025</v>
      </c>
      <c r="O47" s="30" t="s">
        <v>368</v>
      </c>
      <c r="R47" s="29"/>
      <c r="S47" s="29"/>
      <c r="T47" s="29" t="s">
        <v>557</v>
      </c>
      <c r="U47" s="16" t="s">
        <v>558</v>
      </c>
    </row>
    <row r="48" spans="1:21" ht="17" x14ac:dyDescent="0.2">
      <c r="A48" s="27">
        <v>1328</v>
      </c>
      <c r="B48" s="28" t="s">
        <v>128</v>
      </c>
      <c r="C48" s="28" t="s">
        <v>129</v>
      </c>
      <c r="D48" s="29" t="s">
        <v>258</v>
      </c>
      <c r="E48" s="29" t="s">
        <v>14</v>
      </c>
      <c r="F48" s="29" t="s">
        <v>467</v>
      </c>
      <c r="G48" s="29">
        <v>2019</v>
      </c>
      <c r="H48" s="29">
        <v>3</v>
      </c>
      <c r="I48" s="29">
        <v>17</v>
      </c>
      <c r="J48" s="27">
        <v>-34.119999999999898</v>
      </c>
      <c r="K48" s="27">
        <v>172.21</v>
      </c>
      <c r="L48" s="29">
        <v>241</v>
      </c>
      <c r="M48" s="29">
        <v>241</v>
      </c>
      <c r="N48" t="s">
        <v>1029</v>
      </c>
      <c r="O48" s="30" t="s">
        <v>363</v>
      </c>
      <c r="R48" s="29"/>
      <c r="S48" s="29"/>
      <c r="T48" s="29" t="s">
        <v>559</v>
      </c>
      <c r="U48" s="16" t="s">
        <v>560</v>
      </c>
    </row>
    <row r="49" spans="1:21" ht="17" x14ac:dyDescent="0.2">
      <c r="A49" s="27">
        <v>681</v>
      </c>
      <c r="B49" s="28" t="s">
        <v>128</v>
      </c>
      <c r="C49" s="28" t="s">
        <v>130</v>
      </c>
      <c r="D49" s="29" t="s">
        <v>14</v>
      </c>
      <c r="E49" s="29" t="s">
        <v>44</v>
      </c>
      <c r="F49" s="29" t="s">
        <v>465</v>
      </c>
      <c r="G49" s="29">
        <v>2018</v>
      </c>
      <c r="H49" s="29">
        <v>4</v>
      </c>
      <c r="I49" s="29">
        <v>8</v>
      </c>
      <c r="J49" s="27">
        <v>-47.136111111111099</v>
      </c>
      <c r="K49" s="27" t="s">
        <v>43</v>
      </c>
      <c r="L49" s="29">
        <v>77</v>
      </c>
      <c r="M49" s="29">
        <v>77</v>
      </c>
      <c r="N49" t="s">
        <v>1032</v>
      </c>
      <c r="O49" s="30" t="s">
        <v>363</v>
      </c>
      <c r="R49" s="29"/>
      <c r="S49" s="29"/>
      <c r="T49" s="29" t="s">
        <v>561</v>
      </c>
      <c r="U49" s="16" t="s">
        <v>562</v>
      </c>
    </row>
    <row r="50" spans="1:21" ht="17" x14ac:dyDescent="0.2">
      <c r="A50" s="27">
        <v>200</v>
      </c>
      <c r="B50" s="28" t="s">
        <v>17</v>
      </c>
      <c r="C50" s="28" t="s">
        <v>194</v>
      </c>
      <c r="D50" s="29" t="s">
        <v>14</v>
      </c>
      <c r="E50" s="29" t="s">
        <v>14</v>
      </c>
      <c r="F50" s="29" t="s">
        <v>463</v>
      </c>
      <c r="G50" s="29">
        <v>2015</v>
      </c>
      <c r="H50" s="29">
        <v>4</v>
      </c>
      <c r="I50" s="29">
        <v>20</v>
      </c>
      <c r="J50" s="27">
        <v>-41.071038999999999</v>
      </c>
      <c r="K50" s="27">
        <v>176.08889400000001</v>
      </c>
      <c r="L50" s="29">
        <v>0</v>
      </c>
      <c r="M50" s="29">
        <v>0</v>
      </c>
      <c r="N50" t="s">
        <v>1037</v>
      </c>
      <c r="O50" s="30" t="s">
        <v>369</v>
      </c>
      <c r="R50" s="29"/>
      <c r="S50" s="29"/>
      <c r="T50" s="29" t="s">
        <v>563</v>
      </c>
      <c r="U50" s="16" t="s">
        <v>564</v>
      </c>
    </row>
    <row r="51" spans="1:21" ht="17" x14ac:dyDescent="0.2">
      <c r="A51" s="27">
        <v>161</v>
      </c>
      <c r="B51" s="28" t="s">
        <v>17</v>
      </c>
      <c r="C51" s="28" t="s">
        <v>233</v>
      </c>
      <c r="D51" s="29" t="s">
        <v>14</v>
      </c>
      <c r="E51" s="29" t="s">
        <v>19</v>
      </c>
      <c r="F51" s="29" t="s">
        <v>18</v>
      </c>
      <c r="G51" s="29">
        <v>2009</v>
      </c>
      <c r="H51" s="29">
        <v>7</v>
      </c>
      <c r="I51" s="29">
        <v>5</v>
      </c>
      <c r="J51" s="27">
        <v>-35.552500000000002</v>
      </c>
      <c r="K51" s="27">
        <v>174.55250000000001</v>
      </c>
      <c r="L51" s="29">
        <v>57</v>
      </c>
      <c r="M51" s="29">
        <v>57</v>
      </c>
      <c r="N51" t="s">
        <v>1041</v>
      </c>
      <c r="O51" s="30" t="s">
        <v>369</v>
      </c>
      <c r="P51" t="s">
        <v>432</v>
      </c>
      <c r="Q51" t="s">
        <v>433</v>
      </c>
      <c r="R51" s="29"/>
      <c r="S51" s="29"/>
      <c r="T51" s="29" t="s">
        <v>565</v>
      </c>
      <c r="U51" s="16" t="s">
        <v>566</v>
      </c>
    </row>
    <row r="52" spans="1:21" ht="17" x14ac:dyDescent="0.2">
      <c r="A52" s="27">
        <v>316</v>
      </c>
      <c r="B52" s="28" t="s">
        <v>28</v>
      </c>
      <c r="C52" s="28" t="s">
        <v>334</v>
      </c>
      <c r="D52" s="29" t="s">
        <v>271</v>
      </c>
      <c r="E52" s="29" t="s">
        <v>89</v>
      </c>
      <c r="F52" s="29" t="s">
        <v>463</v>
      </c>
      <c r="G52" s="29">
        <v>2015</v>
      </c>
      <c r="H52" s="29">
        <v>2</v>
      </c>
      <c r="I52" s="29">
        <v>15</v>
      </c>
      <c r="J52" s="27">
        <v>-41.2833333333</v>
      </c>
      <c r="K52" s="27">
        <v>174.766666666699</v>
      </c>
      <c r="L52" s="29">
        <v>0</v>
      </c>
      <c r="M52" s="29">
        <v>0</v>
      </c>
      <c r="N52" t="s">
        <v>1044</v>
      </c>
      <c r="O52" s="30" t="s">
        <v>369</v>
      </c>
      <c r="P52" t="s">
        <v>448</v>
      </c>
      <c r="Q52" t="s">
        <v>430</v>
      </c>
      <c r="R52" s="29"/>
      <c r="S52" s="29"/>
      <c r="T52" s="29" t="s">
        <v>567</v>
      </c>
      <c r="U52" s="16" t="s">
        <v>568</v>
      </c>
    </row>
    <row r="53" spans="1:21" ht="17" x14ac:dyDescent="0.2">
      <c r="A53" s="27">
        <v>1658</v>
      </c>
      <c r="B53" s="28" t="s">
        <v>28</v>
      </c>
      <c r="C53" s="28" t="s">
        <v>333</v>
      </c>
      <c r="D53" s="29" t="s">
        <v>250</v>
      </c>
      <c r="E53" s="29" t="s">
        <v>14</v>
      </c>
      <c r="F53" s="29" t="s">
        <v>467</v>
      </c>
      <c r="G53" s="29">
        <v>2019</v>
      </c>
      <c r="H53" s="29">
        <v>3</v>
      </c>
      <c r="I53" s="29">
        <v>17</v>
      </c>
      <c r="J53" s="27">
        <v>-34.159999999999897</v>
      </c>
      <c r="K53" s="27">
        <v>172.07</v>
      </c>
      <c r="L53" s="29">
        <v>98.9</v>
      </c>
      <c r="M53" s="29">
        <v>98.9</v>
      </c>
      <c r="N53" t="s">
        <v>1048</v>
      </c>
      <c r="O53" s="30" t="s">
        <v>369</v>
      </c>
      <c r="R53" s="29"/>
      <c r="S53" s="29"/>
      <c r="T53" s="29" t="s">
        <v>569</v>
      </c>
      <c r="U53" s="16" t="s">
        <v>570</v>
      </c>
    </row>
    <row r="54" spans="1:21" ht="17" x14ac:dyDescent="0.2">
      <c r="A54" s="27">
        <v>800</v>
      </c>
      <c r="B54" s="28" t="s">
        <v>28</v>
      </c>
      <c r="C54" s="28" t="s">
        <v>46</v>
      </c>
      <c r="D54" s="29" t="s">
        <v>271</v>
      </c>
      <c r="E54" s="29" t="s">
        <v>14</v>
      </c>
      <c r="F54" s="29" t="s">
        <v>464</v>
      </c>
      <c r="G54" s="29">
        <v>2018</v>
      </c>
      <c r="H54" s="29">
        <v>3</v>
      </c>
      <c r="I54" s="29">
        <v>4</v>
      </c>
      <c r="J54" s="27">
        <v>-39.639352000000002</v>
      </c>
      <c r="K54" s="27">
        <v>177.00870499999999</v>
      </c>
      <c r="L54" s="29">
        <v>0</v>
      </c>
      <c r="M54" s="29">
        <v>0</v>
      </c>
      <c r="N54" t="s">
        <v>1051</v>
      </c>
      <c r="O54" s="30" t="s">
        <v>369</v>
      </c>
      <c r="R54" s="29"/>
      <c r="S54" s="29"/>
      <c r="T54" s="29" t="s">
        <v>571</v>
      </c>
      <c r="U54" s="16" t="s">
        <v>572</v>
      </c>
    </row>
    <row r="55" spans="1:21" ht="17" x14ac:dyDescent="0.2">
      <c r="A55" s="27">
        <v>1324</v>
      </c>
      <c r="B55" s="28" t="s">
        <v>28</v>
      </c>
      <c r="C55" s="28" t="s">
        <v>301</v>
      </c>
      <c r="D55" s="29" t="s">
        <v>250</v>
      </c>
      <c r="E55" s="29" t="s">
        <v>14</v>
      </c>
      <c r="F55" s="29" t="s">
        <v>467</v>
      </c>
      <c r="G55" s="29">
        <v>2019</v>
      </c>
      <c r="H55" s="29">
        <v>3</v>
      </c>
      <c r="I55" s="29">
        <v>15</v>
      </c>
      <c r="J55" s="27">
        <v>-36.46</v>
      </c>
      <c r="K55" s="27">
        <v>174.9</v>
      </c>
      <c r="L55" s="29">
        <v>37</v>
      </c>
      <c r="M55" s="29">
        <v>37</v>
      </c>
      <c r="N55" t="s">
        <v>1055</v>
      </c>
      <c r="O55" s="30" t="s">
        <v>369</v>
      </c>
      <c r="R55" s="29"/>
      <c r="S55" s="29"/>
      <c r="T55" s="29" t="s">
        <v>573</v>
      </c>
      <c r="U55" s="16" t="s">
        <v>574</v>
      </c>
    </row>
    <row r="56" spans="1:21" ht="17" x14ac:dyDescent="0.2">
      <c r="A56" s="27">
        <v>1616</v>
      </c>
      <c r="B56" s="28" t="s">
        <v>28</v>
      </c>
      <c r="C56" s="28" t="s">
        <v>59</v>
      </c>
      <c r="D56" s="29" t="s">
        <v>14</v>
      </c>
      <c r="E56" s="29" t="s">
        <v>14</v>
      </c>
      <c r="F56" s="29" t="s">
        <v>467</v>
      </c>
      <c r="G56" s="29">
        <v>2019</v>
      </c>
      <c r="H56" s="29">
        <v>3</v>
      </c>
      <c r="I56" s="29">
        <v>17</v>
      </c>
      <c r="J56" s="27">
        <v>-34.159999999999897</v>
      </c>
      <c r="K56" s="27">
        <v>172.09</v>
      </c>
      <c r="L56" s="29">
        <v>82.9</v>
      </c>
      <c r="M56" s="29">
        <v>82.9</v>
      </c>
      <c r="N56" t="s">
        <v>1059</v>
      </c>
      <c r="O56" s="30" t="s">
        <v>369</v>
      </c>
      <c r="R56" s="29"/>
      <c r="S56" s="29"/>
      <c r="T56" s="29" t="s">
        <v>575</v>
      </c>
      <c r="U56" s="16" t="s">
        <v>576</v>
      </c>
    </row>
    <row r="57" spans="1:21" ht="17" x14ac:dyDescent="0.2">
      <c r="A57" s="27">
        <v>54</v>
      </c>
      <c r="B57" s="28" t="s">
        <v>90</v>
      </c>
      <c r="C57" s="28" t="s">
        <v>131</v>
      </c>
      <c r="D57" s="29" t="s">
        <v>277</v>
      </c>
      <c r="E57" s="29" t="s">
        <v>14</v>
      </c>
      <c r="F57" s="29" t="s">
        <v>18</v>
      </c>
      <c r="G57" s="29">
        <v>2011</v>
      </c>
      <c r="H57" s="29">
        <v>5</v>
      </c>
      <c r="I57" s="29">
        <v>24</v>
      </c>
      <c r="J57" s="27">
        <v>-45.589333330000002</v>
      </c>
      <c r="K57" s="27">
        <v>171.05983330000001</v>
      </c>
      <c r="L57" s="29">
        <v>103</v>
      </c>
      <c r="M57" s="29">
        <v>103</v>
      </c>
      <c r="N57" t="s">
        <v>1063</v>
      </c>
      <c r="O57" s="30" t="s">
        <v>370</v>
      </c>
      <c r="P57" t="s">
        <v>409</v>
      </c>
      <c r="Q57" t="s">
        <v>410</v>
      </c>
      <c r="R57" s="29"/>
      <c r="S57" s="29"/>
      <c r="T57" s="29" t="s">
        <v>577</v>
      </c>
      <c r="U57" s="16" t="s">
        <v>578</v>
      </c>
    </row>
    <row r="58" spans="1:21" ht="17" x14ac:dyDescent="0.2">
      <c r="A58" s="27" t="s">
        <v>401</v>
      </c>
      <c r="B58" s="33" t="s">
        <v>90</v>
      </c>
      <c r="C58" s="28" t="s">
        <v>131</v>
      </c>
      <c r="D58" t="s">
        <v>277</v>
      </c>
      <c r="E58" s="29" t="s">
        <v>71</v>
      </c>
      <c r="F58" s="29" t="s">
        <v>465</v>
      </c>
      <c r="G58" s="29">
        <v>2018</v>
      </c>
      <c r="H58" s="29">
        <v>4</v>
      </c>
      <c r="I58" s="29">
        <v>10</v>
      </c>
      <c r="J58" s="27" t="s">
        <v>70</v>
      </c>
      <c r="K58" s="27">
        <v>168.15833333333299</v>
      </c>
      <c r="L58" s="29">
        <v>42</v>
      </c>
      <c r="M58" s="29">
        <v>42</v>
      </c>
      <c r="N58" t="s">
        <v>1067</v>
      </c>
      <c r="O58" s="30"/>
      <c r="R58" s="29"/>
      <c r="S58" s="29"/>
      <c r="T58" s="29" t="s">
        <v>579</v>
      </c>
      <c r="U58" s="16" t="s">
        <v>580</v>
      </c>
    </row>
    <row r="59" spans="1:21" ht="17" x14ac:dyDescent="0.2">
      <c r="A59" s="27">
        <v>1626</v>
      </c>
      <c r="B59" s="28" t="s">
        <v>90</v>
      </c>
      <c r="C59" s="28" t="s">
        <v>11</v>
      </c>
      <c r="D59" s="29" t="s">
        <v>296</v>
      </c>
      <c r="E59" s="29" t="s">
        <v>14</v>
      </c>
      <c r="F59" s="29" t="s">
        <v>467</v>
      </c>
      <c r="G59" s="29">
        <v>2019</v>
      </c>
      <c r="H59" s="29">
        <v>3</v>
      </c>
      <c r="I59" s="29">
        <v>17</v>
      </c>
      <c r="J59" s="27">
        <v>-34.159999999999897</v>
      </c>
      <c r="K59" s="27">
        <v>172.09</v>
      </c>
      <c r="L59" s="29">
        <v>82.9</v>
      </c>
      <c r="M59" s="29">
        <v>82.9</v>
      </c>
      <c r="N59" t="s">
        <v>1071</v>
      </c>
      <c r="O59" s="30" t="s">
        <v>370</v>
      </c>
      <c r="R59" s="29"/>
      <c r="S59" s="29"/>
      <c r="T59" s="29" t="s">
        <v>581</v>
      </c>
      <c r="U59" s="16" t="s">
        <v>582</v>
      </c>
    </row>
    <row r="60" spans="1:21" ht="17" x14ac:dyDescent="0.2">
      <c r="A60" s="27" t="s">
        <v>402</v>
      </c>
      <c r="B60" s="28" t="s">
        <v>90</v>
      </c>
      <c r="C60" s="34" t="s">
        <v>91</v>
      </c>
      <c r="D60" s="29" t="s">
        <v>274</v>
      </c>
      <c r="E60" s="29" t="s">
        <v>14</v>
      </c>
      <c r="F60" s="29" t="s">
        <v>467</v>
      </c>
      <c r="G60" s="29">
        <v>2019</v>
      </c>
      <c r="H60" s="29">
        <v>3</v>
      </c>
      <c r="I60" s="29">
        <v>17</v>
      </c>
      <c r="J60" s="27">
        <v>-34.21</v>
      </c>
      <c r="K60" s="27">
        <v>172.11</v>
      </c>
      <c r="L60" s="29">
        <v>104</v>
      </c>
      <c r="M60" s="29">
        <v>104</v>
      </c>
      <c r="N60" t="s">
        <v>1075</v>
      </c>
      <c r="O60" s="30" t="s">
        <v>370</v>
      </c>
      <c r="R60" s="29"/>
      <c r="S60" s="29"/>
      <c r="T60" s="29" t="s">
        <v>583</v>
      </c>
      <c r="U60" s="16" t="s">
        <v>584</v>
      </c>
    </row>
    <row r="61" spans="1:21" s="13" customFormat="1" ht="17" x14ac:dyDescent="0.2">
      <c r="A61" s="27">
        <v>1351</v>
      </c>
      <c r="B61" s="28" t="s">
        <v>90</v>
      </c>
      <c r="C61" s="28" t="s">
        <v>11</v>
      </c>
      <c r="D61" s="29" t="s">
        <v>296</v>
      </c>
      <c r="E61" s="29" t="s">
        <v>14</v>
      </c>
      <c r="F61" s="29" t="s">
        <v>467</v>
      </c>
      <c r="G61" s="29">
        <v>2019</v>
      </c>
      <c r="H61" s="29">
        <v>3</v>
      </c>
      <c r="I61" s="29">
        <v>17</v>
      </c>
      <c r="J61" s="27">
        <v>-34.21</v>
      </c>
      <c r="K61" s="27">
        <v>172.11</v>
      </c>
      <c r="L61" s="29">
        <v>104</v>
      </c>
      <c r="M61" s="29">
        <v>104</v>
      </c>
      <c r="N61" t="s">
        <v>1079</v>
      </c>
      <c r="O61" s="30" t="s">
        <v>370</v>
      </c>
      <c r="P61"/>
      <c r="Q61"/>
      <c r="R61" s="29"/>
      <c r="S61" s="29"/>
      <c r="T61" s="29" t="s">
        <v>585</v>
      </c>
      <c r="U61" s="16" t="s">
        <v>586</v>
      </c>
    </row>
    <row r="62" spans="1:21" ht="17" x14ac:dyDescent="0.2">
      <c r="A62" s="27">
        <v>1367</v>
      </c>
      <c r="B62" s="28" t="s">
        <v>90</v>
      </c>
      <c r="C62" s="34" t="s">
        <v>91</v>
      </c>
      <c r="D62" s="29" t="s">
        <v>274</v>
      </c>
      <c r="E62" s="29" t="s">
        <v>14</v>
      </c>
      <c r="F62" s="29" t="s">
        <v>467</v>
      </c>
      <c r="G62" s="29">
        <v>2019</v>
      </c>
      <c r="H62" s="29">
        <v>3</v>
      </c>
      <c r="I62" s="29">
        <v>17</v>
      </c>
      <c r="J62" s="27">
        <v>-34.21</v>
      </c>
      <c r="K62" s="27">
        <v>172.11</v>
      </c>
      <c r="L62" s="29">
        <v>104</v>
      </c>
      <c r="M62" s="29">
        <v>104</v>
      </c>
      <c r="N62" t="s">
        <v>1081</v>
      </c>
      <c r="O62" s="30" t="s">
        <v>370</v>
      </c>
      <c r="R62" s="29"/>
      <c r="S62" s="29"/>
      <c r="T62" s="29" t="s">
        <v>587</v>
      </c>
      <c r="U62" s="16" t="s">
        <v>588</v>
      </c>
    </row>
    <row r="63" spans="1:21" ht="17" x14ac:dyDescent="0.2">
      <c r="A63" s="27">
        <v>53</v>
      </c>
      <c r="B63" s="28" t="s">
        <v>90</v>
      </c>
      <c r="C63" s="28" t="s">
        <v>132</v>
      </c>
      <c r="D63" s="29" t="s">
        <v>264</v>
      </c>
      <c r="E63" s="29" t="s">
        <v>82</v>
      </c>
      <c r="F63" s="29" t="s">
        <v>18</v>
      </c>
      <c r="G63" s="29">
        <v>2009</v>
      </c>
      <c r="H63" s="29">
        <v>7</v>
      </c>
      <c r="I63" s="29">
        <v>15</v>
      </c>
      <c r="J63" s="27">
        <v>-34.378166669999999</v>
      </c>
      <c r="K63" s="27">
        <v>173.0265</v>
      </c>
      <c r="L63" s="29">
        <v>65</v>
      </c>
      <c r="M63" s="29">
        <v>65</v>
      </c>
      <c r="N63" t="s">
        <v>1084</v>
      </c>
      <c r="O63" s="30" t="s">
        <v>370</v>
      </c>
      <c r="P63" t="s">
        <v>407</v>
      </c>
      <c r="Q63" t="s">
        <v>408</v>
      </c>
      <c r="R63" s="29"/>
      <c r="S63" s="29"/>
      <c r="T63" s="29" t="s">
        <v>589</v>
      </c>
      <c r="U63" s="16" t="s">
        <v>590</v>
      </c>
    </row>
    <row r="64" spans="1:21" ht="17" x14ac:dyDescent="0.2">
      <c r="A64" s="27">
        <v>154</v>
      </c>
      <c r="B64" s="28" t="s">
        <v>90</v>
      </c>
      <c r="C64" s="34" t="s">
        <v>221</v>
      </c>
      <c r="D64" s="29" t="s">
        <v>266</v>
      </c>
      <c r="E64" s="29" t="s">
        <v>14</v>
      </c>
      <c r="F64" s="29" t="s">
        <v>462</v>
      </c>
      <c r="G64" s="29">
        <v>2010</v>
      </c>
      <c r="H64" s="29">
        <v>1</v>
      </c>
      <c r="I64" s="29">
        <v>25</v>
      </c>
      <c r="J64" s="27">
        <v>-46.93</v>
      </c>
      <c r="K64" s="27">
        <v>168.16</v>
      </c>
      <c r="L64" s="29">
        <v>39</v>
      </c>
      <c r="M64" s="29">
        <v>39</v>
      </c>
      <c r="N64" t="s">
        <v>1088</v>
      </c>
      <c r="O64" s="30" t="s">
        <v>370</v>
      </c>
      <c r="R64" s="29"/>
      <c r="S64" s="29"/>
      <c r="T64" s="29" t="s">
        <v>591</v>
      </c>
      <c r="U64" s="16" t="s">
        <v>592</v>
      </c>
    </row>
    <row r="65" spans="1:21" ht="17" x14ac:dyDescent="0.2">
      <c r="A65" s="27">
        <v>168</v>
      </c>
      <c r="B65" s="28" t="s">
        <v>179</v>
      </c>
      <c r="C65" s="28" t="s">
        <v>59</v>
      </c>
      <c r="D65" s="29" t="s">
        <v>14</v>
      </c>
      <c r="E65" s="29" t="s">
        <v>14</v>
      </c>
      <c r="F65" s="29" t="s">
        <v>18</v>
      </c>
      <c r="G65" s="29">
        <v>2013</v>
      </c>
      <c r="H65" s="29">
        <v>11</v>
      </c>
      <c r="I65" s="29">
        <v>28</v>
      </c>
      <c r="J65" s="27">
        <v>-34.769833329999997</v>
      </c>
      <c r="K65" s="27">
        <v>177.71216670000001</v>
      </c>
      <c r="L65" s="29">
        <v>1420</v>
      </c>
      <c r="M65" s="29">
        <v>1420</v>
      </c>
      <c r="N65" t="s">
        <v>1094</v>
      </c>
      <c r="O65" s="30" t="s">
        <v>371</v>
      </c>
      <c r="P65" t="s">
        <v>436</v>
      </c>
      <c r="Q65" t="s">
        <v>437</v>
      </c>
      <c r="R65" s="29"/>
      <c r="S65" s="29"/>
      <c r="T65" s="29" t="s">
        <v>593</v>
      </c>
      <c r="U65" s="16" t="s">
        <v>594</v>
      </c>
    </row>
    <row r="66" spans="1:21" ht="17" x14ac:dyDescent="0.2">
      <c r="A66" s="27">
        <v>1673</v>
      </c>
      <c r="B66" s="28" t="s">
        <v>179</v>
      </c>
      <c r="C66" s="28" t="s">
        <v>9</v>
      </c>
      <c r="D66" s="29" t="s">
        <v>14</v>
      </c>
      <c r="E66" s="29" t="s">
        <v>106</v>
      </c>
      <c r="F66" s="29" t="s">
        <v>467</v>
      </c>
      <c r="G66" s="29">
        <v>2019</v>
      </c>
      <c r="H66" s="29">
        <v>3</v>
      </c>
      <c r="I66" s="29">
        <v>18</v>
      </c>
      <c r="J66" s="27">
        <v>-34.380000000000003</v>
      </c>
      <c r="K66" s="27">
        <v>172.69</v>
      </c>
      <c r="L66" s="29">
        <v>52.5</v>
      </c>
      <c r="M66" s="29">
        <v>52.5</v>
      </c>
      <c r="N66" t="s">
        <v>1098</v>
      </c>
      <c r="O66" s="30" t="s">
        <v>371</v>
      </c>
      <c r="R66" s="29"/>
      <c r="S66" s="29"/>
      <c r="T66" s="29" t="s">
        <v>595</v>
      </c>
      <c r="U66" s="16" t="s">
        <v>596</v>
      </c>
    </row>
    <row r="67" spans="1:21" ht="17" x14ac:dyDescent="0.2">
      <c r="A67" s="27">
        <v>199</v>
      </c>
      <c r="B67" s="28" t="s">
        <v>133</v>
      </c>
      <c r="C67" s="28" t="s">
        <v>134</v>
      </c>
      <c r="D67" s="29" t="s">
        <v>324</v>
      </c>
      <c r="E67" s="29" t="s">
        <v>14</v>
      </c>
      <c r="F67" s="29" t="s">
        <v>463</v>
      </c>
      <c r="G67" s="29">
        <v>2015</v>
      </c>
      <c r="H67" s="29">
        <v>5</v>
      </c>
      <c r="I67" s="29">
        <v>20</v>
      </c>
      <c r="J67" s="27">
        <v>-41.071038999999999</v>
      </c>
      <c r="K67" s="27">
        <v>176.08889400000001</v>
      </c>
      <c r="L67" s="29">
        <v>0</v>
      </c>
      <c r="M67" s="29">
        <v>0</v>
      </c>
      <c r="N67" t="s">
        <v>1101</v>
      </c>
      <c r="O67" s="30" t="s">
        <v>366</v>
      </c>
      <c r="R67" s="29"/>
      <c r="S67" s="29"/>
      <c r="T67" s="29" t="s">
        <v>597</v>
      </c>
      <c r="U67" s="16" t="s">
        <v>598</v>
      </c>
    </row>
    <row r="68" spans="1:21" ht="17" x14ac:dyDescent="0.2">
      <c r="A68" s="27">
        <v>202</v>
      </c>
      <c r="B68" s="28" t="s">
        <v>92</v>
      </c>
      <c r="C68" s="28" t="s">
        <v>93</v>
      </c>
      <c r="D68" s="29" t="s">
        <v>329</v>
      </c>
      <c r="E68" s="29" t="s">
        <v>14</v>
      </c>
      <c r="F68" s="29" t="s">
        <v>463</v>
      </c>
      <c r="G68" s="29">
        <v>2015</v>
      </c>
      <c r="H68" s="29">
        <v>5</v>
      </c>
      <c r="I68" s="29">
        <v>20</v>
      </c>
      <c r="J68" s="27">
        <v>-41.071038999999999</v>
      </c>
      <c r="K68" s="27">
        <v>176.08889400000001</v>
      </c>
      <c r="L68" s="29">
        <v>0</v>
      </c>
      <c r="M68" s="29">
        <v>0</v>
      </c>
      <c r="N68" t="s">
        <v>1108</v>
      </c>
      <c r="O68" s="30" t="s">
        <v>372</v>
      </c>
      <c r="R68" s="29"/>
      <c r="S68" s="29"/>
      <c r="T68" s="29" t="s">
        <v>599</v>
      </c>
      <c r="U68" s="16" t="s">
        <v>600</v>
      </c>
    </row>
    <row r="69" spans="1:21" ht="17" x14ac:dyDescent="0.2">
      <c r="A69" s="27">
        <v>647</v>
      </c>
      <c r="B69" s="28" t="s">
        <v>135</v>
      </c>
      <c r="C69" s="28" t="s">
        <v>136</v>
      </c>
      <c r="D69" s="29" t="s">
        <v>288</v>
      </c>
      <c r="E69" s="29" t="s">
        <v>34</v>
      </c>
      <c r="F69" s="29" t="s">
        <v>465</v>
      </c>
      <c r="G69" s="29">
        <v>2018</v>
      </c>
      <c r="H69" s="29">
        <v>4</v>
      </c>
      <c r="I69" s="29">
        <v>8</v>
      </c>
      <c r="J69" s="27" t="s">
        <v>33</v>
      </c>
      <c r="K69" s="27">
        <v>167.94583333333301</v>
      </c>
      <c r="L69" s="29">
        <v>66</v>
      </c>
      <c r="M69" s="29">
        <v>66</v>
      </c>
      <c r="N69" t="s">
        <v>1116</v>
      </c>
      <c r="O69" s="30" t="s">
        <v>366</v>
      </c>
      <c r="R69" s="29"/>
      <c r="S69" s="29"/>
      <c r="T69" s="29" t="s">
        <v>601</v>
      </c>
      <c r="U69" s="16" t="s">
        <v>602</v>
      </c>
    </row>
    <row r="70" spans="1:21" ht="17" x14ac:dyDescent="0.2">
      <c r="A70" s="27">
        <v>674</v>
      </c>
      <c r="B70" s="28" t="s">
        <v>180</v>
      </c>
      <c r="C70" s="28" t="s">
        <v>181</v>
      </c>
      <c r="D70" s="29" t="s">
        <v>292</v>
      </c>
      <c r="E70" s="29" t="s">
        <v>67</v>
      </c>
      <c r="F70" s="29" t="s">
        <v>465</v>
      </c>
      <c r="G70" s="32">
        <v>2018</v>
      </c>
      <c r="H70" s="29">
        <v>4</v>
      </c>
      <c r="I70" s="29">
        <v>8</v>
      </c>
      <c r="J70" s="27">
        <v>-47.137222222222199</v>
      </c>
      <c r="K70" s="27" t="s">
        <v>66</v>
      </c>
      <c r="L70" s="29">
        <v>80</v>
      </c>
      <c r="M70" s="29">
        <v>80</v>
      </c>
      <c r="N70" t="s">
        <v>1119</v>
      </c>
      <c r="O70" s="30" t="s">
        <v>358</v>
      </c>
      <c r="R70" s="29"/>
      <c r="S70" s="29"/>
      <c r="T70" s="29" t="s">
        <v>603</v>
      </c>
      <c r="U70" s="16" t="s">
        <v>604</v>
      </c>
    </row>
    <row r="71" spans="1:21" ht="17" x14ac:dyDescent="0.2">
      <c r="A71" s="27">
        <v>320</v>
      </c>
      <c r="B71" s="28" t="s">
        <v>50</v>
      </c>
      <c r="C71" s="28" t="s">
        <v>51</v>
      </c>
      <c r="D71" s="29" t="s">
        <v>259</v>
      </c>
      <c r="E71" s="29" t="s">
        <v>40</v>
      </c>
      <c r="F71" s="29" t="s">
        <v>18</v>
      </c>
      <c r="G71" s="29">
        <v>2009</v>
      </c>
      <c r="H71" s="29">
        <v>7</v>
      </c>
      <c r="I71" s="29">
        <v>8</v>
      </c>
      <c r="J71" s="27">
        <v>-35.003833333300001</v>
      </c>
      <c r="K71" s="27">
        <v>174.05566666670001</v>
      </c>
      <c r="L71" s="29">
        <v>105</v>
      </c>
      <c r="M71" s="29">
        <v>105</v>
      </c>
      <c r="N71" t="s">
        <v>1123</v>
      </c>
      <c r="O71" s="30" t="s">
        <v>373</v>
      </c>
      <c r="P71" t="s">
        <v>451</v>
      </c>
      <c r="Q71" t="s">
        <v>439</v>
      </c>
      <c r="R71" s="29"/>
      <c r="S71" s="29"/>
      <c r="T71" s="29" t="s">
        <v>605</v>
      </c>
      <c r="U71" s="16" t="s">
        <v>606</v>
      </c>
    </row>
    <row r="72" spans="1:21" ht="17" x14ac:dyDescent="0.2">
      <c r="A72" s="27">
        <v>1264</v>
      </c>
      <c r="B72" s="28" t="s">
        <v>137</v>
      </c>
      <c r="C72" s="28" t="s">
        <v>138</v>
      </c>
      <c r="D72" s="29" t="s">
        <v>293</v>
      </c>
      <c r="E72" s="29" t="s">
        <v>14</v>
      </c>
      <c r="F72" s="29" t="s">
        <v>467</v>
      </c>
      <c r="G72" s="29">
        <v>2019</v>
      </c>
      <c r="H72" s="29">
        <v>3</v>
      </c>
      <c r="I72" s="29">
        <v>16</v>
      </c>
      <c r="J72" s="27">
        <v>-35.01</v>
      </c>
      <c r="K72" s="27">
        <v>173.92</v>
      </c>
      <c r="L72" s="29">
        <v>16.899999999999899</v>
      </c>
      <c r="M72" s="29">
        <v>16.899999999999899</v>
      </c>
      <c r="N72" t="s">
        <v>1125</v>
      </c>
      <c r="O72" s="30" t="s">
        <v>374</v>
      </c>
      <c r="R72" s="29"/>
      <c r="S72" s="29"/>
      <c r="T72" s="29" t="s">
        <v>607</v>
      </c>
      <c r="U72" s="16" t="s">
        <v>608</v>
      </c>
    </row>
    <row r="73" spans="1:21" ht="17" x14ac:dyDescent="0.2">
      <c r="A73" s="27">
        <v>1265</v>
      </c>
      <c r="B73" s="28" t="s">
        <v>137</v>
      </c>
      <c r="C73" s="28" t="s">
        <v>138</v>
      </c>
      <c r="D73" s="29" t="s">
        <v>293</v>
      </c>
      <c r="E73" s="29" t="s">
        <v>14</v>
      </c>
      <c r="F73" s="29" t="s">
        <v>467</v>
      </c>
      <c r="G73" s="29">
        <v>2019</v>
      </c>
      <c r="H73" s="29">
        <v>3</v>
      </c>
      <c r="I73" s="29">
        <v>16</v>
      </c>
      <c r="J73" s="27">
        <v>-35.01</v>
      </c>
      <c r="K73" s="27">
        <v>173.92</v>
      </c>
      <c r="L73" s="29">
        <v>16.899999999999899</v>
      </c>
      <c r="M73" s="29">
        <v>16.899999999999899</v>
      </c>
      <c r="N73" t="s">
        <v>1128</v>
      </c>
      <c r="O73" s="30" t="s">
        <v>374</v>
      </c>
      <c r="R73" s="29"/>
      <c r="S73" s="29"/>
      <c r="T73" s="29" t="s">
        <v>609</v>
      </c>
      <c r="U73" s="16" t="s">
        <v>610</v>
      </c>
    </row>
    <row r="74" spans="1:21" ht="17" x14ac:dyDescent="0.2">
      <c r="A74" s="27">
        <v>662</v>
      </c>
      <c r="B74" s="28" t="s">
        <v>137</v>
      </c>
      <c r="C74" s="28" t="s">
        <v>138</v>
      </c>
      <c r="D74" s="29" t="s">
        <v>293</v>
      </c>
      <c r="E74" s="29" t="s">
        <v>67</v>
      </c>
      <c r="F74" s="29" t="s">
        <v>465</v>
      </c>
      <c r="G74" s="29">
        <v>2018</v>
      </c>
      <c r="H74" s="29">
        <v>4</v>
      </c>
      <c r="I74" s="29">
        <v>8</v>
      </c>
      <c r="J74" s="27">
        <v>-47.137222222222199</v>
      </c>
      <c r="K74" s="27" t="s">
        <v>66</v>
      </c>
      <c r="L74" s="29">
        <v>80</v>
      </c>
      <c r="M74" s="29">
        <v>80</v>
      </c>
      <c r="N74" t="s">
        <v>1132</v>
      </c>
      <c r="O74" s="30" t="s">
        <v>374</v>
      </c>
      <c r="R74" s="29"/>
      <c r="S74" s="29"/>
      <c r="T74" s="29" t="s">
        <v>611</v>
      </c>
      <c r="U74" s="16" t="s">
        <v>612</v>
      </c>
    </row>
    <row r="75" spans="1:21" ht="17" x14ac:dyDescent="0.2">
      <c r="A75" s="27">
        <v>1676</v>
      </c>
      <c r="B75" s="28" t="s">
        <v>137</v>
      </c>
      <c r="C75" s="28" t="s">
        <v>139</v>
      </c>
      <c r="D75" s="29" t="s">
        <v>277</v>
      </c>
      <c r="E75" s="29" t="s">
        <v>106</v>
      </c>
      <c r="F75" s="29" t="s">
        <v>467</v>
      </c>
      <c r="G75" s="29">
        <v>2019</v>
      </c>
      <c r="H75" s="29">
        <v>3</v>
      </c>
      <c r="I75" s="29">
        <v>18</v>
      </c>
      <c r="J75" s="27">
        <v>-34.380000000000003</v>
      </c>
      <c r="K75" s="27">
        <v>172.69</v>
      </c>
      <c r="L75" s="29">
        <v>52.5</v>
      </c>
      <c r="M75" s="29">
        <v>52.5</v>
      </c>
      <c r="N75" t="s">
        <v>1136</v>
      </c>
      <c r="O75" s="30" t="s">
        <v>374</v>
      </c>
      <c r="R75" s="29"/>
      <c r="S75" s="29"/>
      <c r="T75" s="29" t="s">
        <v>613</v>
      </c>
      <c r="U75" s="16" t="s">
        <v>614</v>
      </c>
    </row>
    <row r="76" spans="1:21" ht="17" x14ac:dyDescent="0.2">
      <c r="A76" s="27">
        <v>1119</v>
      </c>
      <c r="B76" s="28" t="s">
        <v>137</v>
      </c>
      <c r="C76" s="28" t="s">
        <v>139</v>
      </c>
      <c r="D76" s="29" t="s">
        <v>277</v>
      </c>
      <c r="E76" s="29" t="s">
        <v>14</v>
      </c>
      <c r="F76" s="29" t="s">
        <v>466</v>
      </c>
      <c r="G76" s="29">
        <v>2018</v>
      </c>
      <c r="H76" s="29">
        <v>10</v>
      </c>
      <c r="I76" s="29">
        <v>11</v>
      </c>
      <c r="J76" s="27">
        <v>-45.8405559999999</v>
      </c>
      <c r="K76" s="27">
        <v>170.796111</v>
      </c>
      <c r="L76" s="29">
        <v>56</v>
      </c>
      <c r="M76" s="29">
        <v>56</v>
      </c>
      <c r="N76" t="s">
        <v>1140</v>
      </c>
      <c r="O76" s="30" t="s">
        <v>374</v>
      </c>
      <c r="R76" s="29"/>
      <c r="S76" s="29"/>
      <c r="T76" s="29" t="s">
        <v>615</v>
      </c>
      <c r="U76" s="16" t="s">
        <v>616</v>
      </c>
    </row>
    <row r="77" spans="1:21" ht="17" x14ac:dyDescent="0.2">
      <c r="A77" s="27">
        <v>1319</v>
      </c>
      <c r="B77" s="28" t="s">
        <v>137</v>
      </c>
      <c r="C77" s="28" t="s">
        <v>139</v>
      </c>
      <c r="D77" s="29" t="s">
        <v>277</v>
      </c>
      <c r="E77" s="29" t="s">
        <v>14</v>
      </c>
      <c r="F77" s="29" t="s">
        <v>467</v>
      </c>
      <c r="G77" s="29">
        <v>2019</v>
      </c>
      <c r="H77" s="29">
        <v>3</v>
      </c>
      <c r="I77" s="29">
        <v>15</v>
      </c>
      <c r="J77" s="27">
        <v>-36.46</v>
      </c>
      <c r="K77" s="27">
        <v>174.9</v>
      </c>
      <c r="L77" s="29">
        <v>37</v>
      </c>
      <c r="M77" s="29">
        <v>37</v>
      </c>
      <c r="N77" t="s">
        <v>1143</v>
      </c>
      <c r="O77" s="30" t="s">
        <v>374</v>
      </c>
      <c r="R77" s="29"/>
      <c r="S77" s="29"/>
      <c r="T77" s="29" t="s">
        <v>617</v>
      </c>
      <c r="U77" s="16" t="s">
        <v>618</v>
      </c>
    </row>
    <row r="78" spans="1:21" ht="17" x14ac:dyDescent="0.2">
      <c r="A78" s="27">
        <v>675</v>
      </c>
      <c r="B78" s="28" t="s">
        <v>94</v>
      </c>
      <c r="C78" s="28" t="s">
        <v>95</v>
      </c>
      <c r="D78" s="29" t="s">
        <v>269</v>
      </c>
      <c r="E78" s="29" t="s">
        <v>67</v>
      </c>
      <c r="F78" s="29" t="s">
        <v>465</v>
      </c>
      <c r="G78" s="29">
        <v>2018</v>
      </c>
      <c r="H78" s="29">
        <v>4</v>
      </c>
      <c r="I78" s="29">
        <v>8</v>
      </c>
      <c r="J78" s="27">
        <v>-47.137222222222199</v>
      </c>
      <c r="K78" s="27" t="s">
        <v>66</v>
      </c>
      <c r="L78" s="29">
        <v>80</v>
      </c>
      <c r="M78" s="29">
        <v>80</v>
      </c>
      <c r="N78" t="s">
        <v>1146</v>
      </c>
      <c r="O78" s="30" t="s">
        <v>360</v>
      </c>
      <c r="R78" s="29"/>
      <c r="S78" s="29"/>
      <c r="T78" s="29" t="s">
        <v>619</v>
      </c>
      <c r="U78" s="16" t="s">
        <v>620</v>
      </c>
    </row>
    <row r="79" spans="1:21" ht="17" x14ac:dyDescent="0.2">
      <c r="A79" s="27">
        <v>1155</v>
      </c>
      <c r="B79" s="28" t="s">
        <v>347</v>
      </c>
      <c r="C79" s="28" t="s">
        <v>348</v>
      </c>
      <c r="D79" s="29" t="s">
        <v>14</v>
      </c>
      <c r="E79" s="29" t="s">
        <v>14</v>
      </c>
      <c r="F79" s="29" t="s">
        <v>466</v>
      </c>
      <c r="G79" s="29">
        <v>2018</v>
      </c>
      <c r="H79" s="29">
        <v>10</v>
      </c>
      <c r="I79" s="29">
        <v>11</v>
      </c>
      <c r="J79" s="27">
        <v>-45.822221999999897</v>
      </c>
      <c r="K79" s="27">
        <v>170.880833</v>
      </c>
      <c r="L79" s="29">
        <v>80.400000000000006</v>
      </c>
      <c r="M79" s="29">
        <v>80.400000000000006</v>
      </c>
      <c r="N79" t="s">
        <v>1866</v>
      </c>
      <c r="O79" s="30" t="s">
        <v>375</v>
      </c>
      <c r="R79" s="29"/>
      <c r="S79" s="29"/>
      <c r="T79" s="29" t="s">
        <v>621</v>
      </c>
      <c r="U79" s="16" t="s">
        <v>622</v>
      </c>
    </row>
    <row r="80" spans="1:21" ht="17" x14ac:dyDescent="0.2">
      <c r="A80" s="27">
        <v>652</v>
      </c>
      <c r="B80" s="28" t="s">
        <v>182</v>
      </c>
      <c r="C80" s="28" t="s">
        <v>75</v>
      </c>
      <c r="D80" s="29" t="s">
        <v>328</v>
      </c>
      <c r="E80" s="29" t="s">
        <v>34</v>
      </c>
      <c r="F80" s="29" t="s">
        <v>465</v>
      </c>
      <c r="G80" s="32">
        <v>2018</v>
      </c>
      <c r="H80" s="29">
        <v>4</v>
      </c>
      <c r="I80" s="29">
        <v>8</v>
      </c>
      <c r="J80" s="27" t="s">
        <v>33</v>
      </c>
      <c r="K80" s="27">
        <v>167.94583333333301</v>
      </c>
      <c r="L80" s="29">
        <v>66</v>
      </c>
      <c r="M80" s="29">
        <v>66</v>
      </c>
      <c r="N80" t="s">
        <v>1150</v>
      </c>
      <c r="O80" s="30" t="s">
        <v>371</v>
      </c>
      <c r="R80" s="29"/>
      <c r="S80" s="29"/>
      <c r="T80" s="29" t="s">
        <v>623</v>
      </c>
      <c r="U80" s="16" t="s">
        <v>624</v>
      </c>
    </row>
    <row r="81" spans="1:21" ht="17" x14ac:dyDescent="0.2">
      <c r="A81" s="27">
        <v>1354</v>
      </c>
      <c r="B81" s="28" t="s">
        <v>182</v>
      </c>
      <c r="C81" s="28" t="s">
        <v>183</v>
      </c>
      <c r="D81" s="29" t="s">
        <v>324</v>
      </c>
      <c r="E81" s="29" t="s">
        <v>14</v>
      </c>
      <c r="F81" s="29" t="s">
        <v>467</v>
      </c>
      <c r="G81" s="29">
        <v>2019</v>
      </c>
      <c r="H81" s="29">
        <v>3</v>
      </c>
      <c r="I81" s="29">
        <v>17</v>
      </c>
      <c r="J81" s="27">
        <v>-34.21</v>
      </c>
      <c r="K81" s="27">
        <v>172.11</v>
      </c>
      <c r="L81" s="29">
        <v>104</v>
      </c>
      <c r="M81" s="29">
        <v>104</v>
      </c>
      <c r="N81" t="s">
        <v>1154</v>
      </c>
      <c r="O81" s="30" t="s">
        <v>371</v>
      </c>
      <c r="R81" s="29"/>
      <c r="S81" s="29"/>
      <c r="T81" s="29" t="s">
        <v>625</v>
      </c>
      <c r="U81" s="16" t="s">
        <v>626</v>
      </c>
    </row>
    <row r="82" spans="1:21" ht="17" x14ac:dyDescent="0.2">
      <c r="A82" s="27">
        <v>1357</v>
      </c>
      <c r="B82" s="28" t="s">
        <v>140</v>
      </c>
      <c r="C82" s="28" t="s">
        <v>141</v>
      </c>
      <c r="D82" s="29" t="s">
        <v>262</v>
      </c>
      <c r="E82" s="29" t="s">
        <v>14</v>
      </c>
      <c r="F82" s="29" t="s">
        <v>467</v>
      </c>
      <c r="G82" s="29">
        <v>2019</v>
      </c>
      <c r="H82" s="29">
        <v>3</v>
      </c>
      <c r="I82" s="29">
        <v>19</v>
      </c>
      <c r="J82" s="27">
        <v>-34.99</v>
      </c>
      <c r="K82" s="27">
        <v>173.97</v>
      </c>
      <c r="L82" s="29">
        <v>61.6</v>
      </c>
      <c r="M82" s="29">
        <v>61.6</v>
      </c>
      <c r="N82" t="s">
        <v>1158</v>
      </c>
      <c r="O82" s="30" t="s">
        <v>368</v>
      </c>
      <c r="R82" s="29"/>
      <c r="S82" s="29"/>
      <c r="T82" s="29" t="s">
        <v>627</v>
      </c>
      <c r="U82" s="16" t="s">
        <v>628</v>
      </c>
    </row>
    <row r="83" spans="1:21" ht="17" x14ac:dyDescent="0.2">
      <c r="A83" s="27">
        <v>697</v>
      </c>
      <c r="B83" s="28" t="s">
        <v>184</v>
      </c>
      <c r="C83" s="28" t="s">
        <v>185</v>
      </c>
      <c r="D83" s="29" t="s">
        <v>327</v>
      </c>
      <c r="E83" s="29" t="s">
        <v>122</v>
      </c>
      <c r="F83" s="29" t="s">
        <v>465</v>
      </c>
      <c r="G83" s="29">
        <v>2018</v>
      </c>
      <c r="H83" s="29">
        <v>4</v>
      </c>
      <c r="I83" s="29">
        <v>8</v>
      </c>
      <c r="J83" s="27">
        <f>-47.1358333333333</f>
        <v>-47.135833333333302</v>
      </c>
      <c r="K83" s="27">
        <v>168.01055555555499</v>
      </c>
      <c r="L83" s="29">
        <v>72</v>
      </c>
      <c r="M83" s="29">
        <v>72</v>
      </c>
      <c r="N83" t="s">
        <v>1161</v>
      </c>
      <c r="O83" s="30" t="s">
        <v>352</v>
      </c>
      <c r="R83" s="29" t="s">
        <v>473</v>
      </c>
      <c r="S83" s="29"/>
      <c r="T83" s="29" t="s">
        <v>629</v>
      </c>
      <c r="U83" s="16" t="s">
        <v>630</v>
      </c>
    </row>
    <row r="84" spans="1:21" ht="17" x14ac:dyDescent="0.2">
      <c r="A84" s="27">
        <v>1348</v>
      </c>
      <c r="B84" s="28" t="s">
        <v>31</v>
      </c>
      <c r="C84" s="28" t="s">
        <v>325</v>
      </c>
      <c r="D84" s="29" t="s">
        <v>326</v>
      </c>
      <c r="E84" s="29" t="s">
        <v>14</v>
      </c>
      <c r="F84" s="29" t="s">
        <v>467</v>
      </c>
      <c r="G84" s="29">
        <v>2019</v>
      </c>
      <c r="H84" s="29">
        <v>3</v>
      </c>
      <c r="I84" s="29">
        <v>17</v>
      </c>
      <c r="J84" s="27">
        <v>-34.21</v>
      </c>
      <c r="K84" s="27">
        <v>172.11</v>
      </c>
      <c r="L84" s="29">
        <v>104</v>
      </c>
      <c r="M84" s="29">
        <v>104</v>
      </c>
      <c r="N84" t="s">
        <v>1164</v>
      </c>
      <c r="O84" s="30" t="s">
        <v>357</v>
      </c>
      <c r="R84" s="29"/>
      <c r="S84" s="29"/>
      <c r="T84" s="29" t="s">
        <v>631</v>
      </c>
      <c r="U84" s="16" t="s">
        <v>632</v>
      </c>
    </row>
    <row r="85" spans="1:21" ht="17" x14ac:dyDescent="0.2">
      <c r="A85" s="27">
        <v>636</v>
      </c>
      <c r="B85" s="28" t="s">
        <v>142</v>
      </c>
      <c r="C85" s="28" t="s">
        <v>143</v>
      </c>
      <c r="D85" s="29" t="s">
        <v>263</v>
      </c>
      <c r="E85" s="29" t="s">
        <v>71</v>
      </c>
      <c r="F85" s="29" t="s">
        <v>465</v>
      </c>
      <c r="G85" s="29">
        <v>2018</v>
      </c>
      <c r="H85" s="29">
        <v>4</v>
      </c>
      <c r="I85" s="29">
        <v>10</v>
      </c>
      <c r="J85" s="27" t="s">
        <v>70</v>
      </c>
      <c r="K85" s="27">
        <v>168.15833333333299</v>
      </c>
      <c r="L85" s="29">
        <v>42</v>
      </c>
      <c r="M85" s="29">
        <v>42</v>
      </c>
      <c r="N85" t="s">
        <v>1170</v>
      </c>
      <c r="O85" s="30" t="s">
        <v>376</v>
      </c>
      <c r="R85" s="29"/>
      <c r="S85" s="29"/>
      <c r="T85" s="29" t="s">
        <v>633</v>
      </c>
      <c r="U85" s="16" t="s">
        <v>634</v>
      </c>
    </row>
    <row r="86" spans="1:21" ht="17" x14ac:dyDescent="0.2">
      <c r="A86" s="27">
        <v>1275</v>
      </c>
      <c r="B86" s="28" t="s">
        <v>142</v>
      </c>
      <c r="C86" s="28" t="s">
        <v>222</v>
      </c>
      <c r="D86" s="29" t="s">
        <v>323</v>
      </c>
      <c r="E86" s="29" t="s">
        <v>14</v>
      </c>
      <c r="F86" s="29" t="s">
        <v>467</v>
      </c>
      <c r="G86" s="29">
        <v>2019</v>
      </c>
      <c r="H86" s="29">
        <v>3</v>
      </c>
      <c r="I86" s="29">
        <v>16</v>
      </c>
      <c r="J86" s="27">
        <v>-34.99</v>
      </c>
      <c r="K86" s="27">
        <v>173.99</v>
      </c>
      <c r="L86" s="29">
        <v>81</v>
      </c>
      <c r="M86" s="29">
        <v>81</v>
      </c>
      <c r="N86" t="s">
        <v>1174</v>
      </c>
      <c r="O86" s="30" t="s">
        <v>376</v>
      </c>
      <c r="R86" s="29"/>
      <c r="S86" s="29"/>
      <c r="T86" s="29" t="s">
        <v>635</v>
      </c>
      <c r="U86" s="16" t="s">
        <v>636</v>
      </c>
    </row>
    <row r="87" spans="1:21" ht="17" x14ac:dyDescent="0.2">
      <c r="A87" s="27">
        <v>322</v>
      </c>
      <c r="B87" s="28" t="s">
        <v>223</v>
      </c>
      <c r="C87" s="28" t="s">
        <v>59</v>
      </c>
      <c r="D87" s="29" t="s">
        <v>14</v>
      </c>
      <c r="E87" s="29" t="s">
        <v>224</v>
      </c>
      <c r="F87" s="29" t="s">
        <v>18</v>
      </c>
      <c r="G87" s="29">
        <v>2011</v>
      </c>
      <c r="H87" s="29">
        <v>3</v>
      </c>
      <c r="I87" s="29">
        <v>3</v>
      </c>
      <c r="J87" s="27">
        <v>-36.459000000000003</v>
      </c>
      <c r="K87" s="27">
        <v>177.84729999999999</v>
      </c>
      <c r="L87" s="29">
        <v>1172</v>
      </c>
      <c r="M87" s="29">
        <v>1172</v>
      </c>
      <c r="N87" t="s">
        <v>1181</v>
      </c>
      <c r="O87" s="30" t="s">
        <v>377</v>
      </c>
      <c r="P87" t="s">
        <v>452</v>
      </c>
      <c r="Q87" t="s">
        <v>453</v>
      </c>
      <c r="R87" s="29"/>
      <c r="S87" s="29"/>
      <c r="T87" s="29" t="s">
        <v>637</v>
      </c>
      <c r="U87" s="16" t="s">
        <v>638</v>
      </c>
    </row>
    <row r="88" spans="1:21" ht="17" x14ac:dyDescent="0.2">
      <c r="A88" s="27">
        <v>319</v>
      </c>
      <c r="B88" s="28" t="s">
        <v>144</v>
      </c>
      <c r="C88" s="28" t="s">
        <v>145</v>
      </c>
      <c r="D88" s="29" t="s">
        <v>256</v>
      </c>
      <c r="E88" s="29" t="s">
        <v>19</v>
      </c>
      <c r="F88" s="29" t="s">
        <v>18</v>
      </c>
      <c r="G88" s="29">
        <v>2009</v>
      </c>
      <c r="H88" s="29">
        <v>7</v>
      </c>
      <c r="I88" s="29">
        <v>4</v>
      </c>
      <c r="J88" s="27">
        <v>-35.551499999999997</v>
      </c>
      <c r="K88" s="27">
        <v>174.5601667</v>
      </c>
      <c r="L88" s="29">
        <v>60</v>
      </c>
      <c r="M88" s="29">
        <v>60</v>
      </c>
      <c r="N88" t="s">
        <v>1185</v>
      </c>
      <c r="O88" s="30" t="s">
        <v>378</v>
      </c>
      <c r="P88" t="s">
        <v>450</v>
      </c>
      <c r="Q88" t="s">
        <v>406</v>
      </c>
      <c r="R88" s="29"/>
      <c r="S88" s="29"/>
      <c r="T88" s="29" t="s">
        <v>639</v>
      </c>
      <c r="U88" s="16" t="s">
        <v>640</v>
      </c>
    </row>
    <row r="89" spans="1:21" ht="17" x14ac:dyDescent="0.2">
      <c r="A89" s="27">
        <v>336</v>
      </c>
      <c r="B89" s="34" t="s">
        <v>144</v>
      </c>
      <c r="C89" s="34" t="s">
        <v>141</v>
      </c>
      <c r="D89" s="29" t="s">
        <v>268</v>
      </c>
      <c r="E89" s="29" t="s">
        <v>14</v>
      </c>
      <c r="F89" s="29" t="s">
        <v>462</v>
      </c>
      <c r="G89" s="29">
        <v>2010</v>
      </c>
      <c r="H89" s="29">
        <v>1</v>
      </c>
      <c r="I89" s="29">
        <v>28</v>
      </c>
      <c r="J89" s="27">
        <v>-47.27</v>
      </c>
      <c r="K89" s="27">
        <v>167.3</v>
      </c>
      <c r="L89" s="29">
        <v>125</v>
      </c>
      <c r="M89" s="29">
        <v>125</v>
      </c>
      <c r="N89" t="s">
        <v>1189</v>
      </c>
      <c r="O89" s="35" t="s">
        <v>378</v>
      </c>
      <c r="R89" s="29"/>
      <c r="S89" s="29"/>
      <c r="T89" s="29" t="s">
        <v>641</v>
      </c>
      <c r="U89" s="16" t="s">
        <v>642</v>
      </c>
    </row>
    <row r="90" spans="1:21" ht="17" x14ac:dyDescent="0.2">
      <c r="A90" s="27">
        <v>135</v>
      </c>
      <c r="B90" s="28" t="s">
        <v>144</v>
      </c>
      <c r="C90" s="28" t="s">
        <v>225</v>
      </c>
      <c r="D90" s="29" t="s">
        <v>282</v>
      </c>
      <c r="E90" s="29" t="s">
        <v>14</v>
      </c>
      <c r="F90" s="29" t="s">
        <v>463</v>
      </c>
      <c r="G90" s="29">
        <v>2015</v>
      </c>
      <c r="H90" s="29">
        <v>2</v>
      </c>
      <c r="I90" s="29">
        <v>15</v>
      </c>
      <c r="J90" s="27">
        <v>-41.2833333333</v>
      </c>
      <c r="K90" s="27">
        <v>174.766666666699</v>
      </c>
      <c r="L90" s="29">
        <v>0</v>
      </c>
      <c r="M90" s="29">
        <v>0</v>
      </c>
      <c r="N90" t="s">
        <v>1193</v>
      </c>
      <c r="O90" s="30" t="s">
        <v>378</v>
      </c>
      <c r="P90" t="s">
        <v>431</v>
      </c>
      <c r="Q90" t="s">
        <v>430</v>
      </c>
      <c r="R90" s="29"/>
      <c r="S90" s="29"/>
      <c r="T90" s="29" t="s">
        <v>643</v>
      </c>
      <c r="U90" s="16" t="s">
        <v>644</v>
      </c>
    </row>
    <row r="91" spans="1:21" ht="17" x14ac:dyDescent="0.2">
      <c r="A91" s="27">
        <v>651</v>
      </c>
      <c r="B91" s="28" t="s">
        <v>226</v>
      </c>
      <c r="C91" s="28" t="s">
        <v>227</v>
      </c>
      <c r="D91" s="29" t="s">
        <v>248</v>
      </c>
      <c r="E91" s="29" t="s">
        <v>34</v>
      </c>
      <c r="F91" s="29" t="s">
        <v>465</v>
      </c>
      <c r="G91" s="29">
        <v>2018</v>
      </c>
      <c r="H91" s="29">
        <v>4</v>
      </c>
      <c r="I91" s="29">
        <v>8</v>
      </c>
      <c r="J91" s="27" t="s">
        <v>33</v>
      </c>
      <c r="K91" s="27">
        <v>167.94583333333301</v>
      </c>
      <c r="L91" s="29">
        <v>66</v>
      </c>
      <c r="M91" s="29">
        <v>66</v>
      </c>
      <c r="N91" t="s">
        <v>1197</v>
      </c>
      <c r="O91" s="30" t="s">
        <v>379</v>
      </c>
      <c r="R91" s="29"/>
      <c r="S91" s="29"/>
      <c r="T91" s="29" t="s">
        <v>645</v>
      </c>
      <c r="U91" s="16" t="s">
        <v>646</v>
      </c>
    </row>
    <row r="92" spans="1:21" ht="17" x14ac:dyDescent="0.2">
      <c r="A92" s="27">
        <v>1344</v>
      </c>
      <c r="B92" s="28" t="s">
        <v>226</v>
      </c>
      <c r="C92" s="28" t="s">
        <v>59</v>
      </c>
      <c r="D92" s="29" t="s">
        <v>14</v>
      </c>
      <c r="E92" s="29" t="s">
        <v>14</v>
      </c>
      <c r="F92" s="29" t="s">
        <v>467</v>
      </c>
      <c r="G92" s="29">
        <v>2019</v>
      </c>
      <c r="H92" s="29">
        <v>3</v>
      </c>
      <c r="I92" s="29">
        <v>19</v>
      </c>
      <c r="J92" s="27">
        <v>-34.979999999999897</v>
      </c>
      <c r="K92" s="27">
        <v>174.02</v>
      </c>
      <c r="L92" s="29">
        <v>106</v>
      </c>
      <c r="M92" s="29">
        <v>106</v>
      </c>
      <c r="N92" t="s">
        <v>1201</v>
      </c>
      <c r="O92" s="30" t="s">
        <v>379</v>
      </c>
      <c r="R92" s="29"/>
      <c r="S92" s="29"/>
      <c r="T92" s="29" t="s">
        <v>647</v>
      </c>
      <c r="U92" s="16" t="s">
        <v>648</v>
      </c>
    </row>
    <row r="93" spans="1:21" ht="17" x14ac:dyDescent="0.2">
      <c r="A93" s="27">
        <v>713</v>
      </c>
      <c r="B93" s="28" t="s">
        <v>20</v>
      </c>
      <c r="C93" s="28" t="s">
        <v>96</v>
      </c>
      <c r="D93" s="29" t="s">
        <v>281</v>
      </c>
      <c r="E93" s="29" t="s">
        <v>97</v>
      </c>
      <c r="F93" s="29" t="s">
        <v>465</v>
      </c>
      <c r="G93" s="29">
        <v>2018</v>
      </c>
      <c r="H93" s="29">
        <v>4</v>
      </c>
      <c r="I93" s="29">
        <v>8</v>
      </c>
      <c r="J93" s="27">
        <v>-47.073055555555499</v>
      </c>
      <c r="K93" s="27">
        <v>168.203888888888</v>
      </c>
      <c r="L93" s="29">
        <v>18</v>
      </c>
      <c r="M93" s="29">
        <v>18</v>
      </c>
      <c r="N93" t="s">
        <v>1205</v>
      </c>
      <c r="O93" s="30" t="s">
        <v>380</v>
      </c>
      <c r="R93" s="29"/>
      <c r="S93" s="29"/>
      <c r="T93" s="29" t="s">
        <v>649</v>
      </c>
      <c r="U93" s="16" t="s">
        <v>650</v>
      </c>
    </row>
    <row r="94" spans="1:21" ht="17" x14ac:dyDescent="0.2">
      <c r="A94" s="27" t="s">
        <v>349</v>
      </c>
      <c r="B94" s="28" t="s">
        <v>20</v>
      </c>
      <c r="C94" s="28" t="s">
        <v>460</v>
      </c>
      <c r="D94" s="29" t="s">
        <v>269</v>
      </c>
      <c r="E94" s="29" t="s">
        <v>14</v>
      </c>
      <c r="F94" s="29" t="s">
        <v>467</v>
      </c>
      <c r="G94" s="29">
        <v>2019</v>
      </c>
      <c r="H94" s="29">
        <v>3</v>
      </c>
      <c r="I94" s="29">
        <v>17</v>
      </c>
      <c r="J94" s="27">
        <v>-34.21</v>
      </c>
      <c r="K94" s="27">
        <v>172.11</v>
      </c>
      <c r="L94" s="29">
        <v>104</v>
      </c>
      <c r="M94" s="29">
        <v>104</v>
      </c>
      <c r="N94" t="s">
        <v>1208</v>
      </c>
      <c r="O94" s="30" t="s">
        <v>380</v>
      </c>
      <c r="R94" s="29"/>
      <c r="S94" s="29"/>
      <c r="T94" s="29" t="s">
        <v>651</v>
      </c>
      <c r="U94" s="16" t="s">
        <v>652</v>
      </c>
    </row>
    <row r="95" spans="1:21" ht="17" x14ac:dyDescent="0.2">
      <c r="A95" s="27">
        <v>1665</v>
      </c>
      <c r="B95" s="28" t="s">
        <v>20</v>
      </c>
      <c r="C95" s="28" t="s">
        <v>322</v>
      </c>
      <c r="D95" s="29" t="s">
        <v>250</v>
      </c>
      <c r="E95" s="29" t="s">
        <v>14</v>
      </c>
      <c r="F95" s="29" t="s">
        <v>467</v>
      </c>
      <c r="G95" s="29">
        <v>2019</v>
      </c>
      <c r="H95" s="29">
        <v>3</v>
      </c>
      <c r="I95" s="29">
        <v>17</v>
      </c>
      <c r="J95" s="27">
        <v>-34.21</v>
      </c>
      <c r="K95" s="27">
        <v>172.11</v>
      </c>
      <c r="L95" s="29">
        <v>104</v>
      </c>
      <c r="M95" s="29">
        <v>104</v>
      </c>
      <c r="N95" t="s">
        <v>1211</v>
      </c>
      <c r="O95" s="30" t="s">
        <v>380</v>
      </c>
      <c r="R95" s="29"/>
      <c r="S95" s="29"/>
      <c r="T95" s="29" t="s">
        <v>653</v>
      </c>
      <c r="U95" s="16" t="s">
        <v>654</v>
      </c>
    </row>
    <row r="96" spans="1:21" ht="17" x14ac:dyDescent="0.2">
      <c r="A96" s="27">
        <v>231</v>
      </c>
      <c r="B96" s="28" t="s">
        <v>20</v>
      </c>
      <c r="C96" s="28" t="s">
        <v>21</v>
      </c>
      <c r="D96" s="29" t="s">
        <v>269</v>
      </c>
      <c r="E96" s="29" t="s">
        <v>14</v>
      </c>
      <c r="F96" s="29" t="s">
        <v>462</v>
      </c>
      <c r="G96" s="29">
        <v>2014</v>
      </c>
      <c r="H96" s="29">
        <v>2</v>
      </c>
      <c r="I96" s="29">
        <v>1</v>
      </c>
      <c r="J96" s="27">
        <v>-45.639000000000003</v>
      </c>
      <c r="K96" s="27">
        <v>171.11600000000001</v>
      </c>
      <c r="L96" s="29">
        <v>250</v>
      </c>
      <c r="M96" s="29">
        <v>250</v>
      </c>
      <c r="N96" t="s">
        <v>1214</v>
      </c>
      <c r="O96" s="30" t="s">
        <v>380</v>
      </c>
      <c r="R96" s="29"/>
      <c r="S96" s="29"/>
      <c r="T96" s="29" t="s">
        <v>655</v>
      </c>
      <c r="U96" s="16" t="s">
        <v>656</v>
      </c>
    </row>
    <row r="97" spans="1:21" ht="17" x14ac:dyDescent="0.2">
      <c r="A97" s="27">
        <v>708</v>
      </c>
      <c r="B97" s="28" t="s">
        <v>98</v>
      </c>
      <c r="C97" s="28" t="s">
        <v>146</v>
      </c>
      <c r="D97" s="29" t="s">
        <v>258</v>
      </c>
      <c r="E97" s="29" t="s">
        <v>79</v>
      </c>
      <c r="F97" s="29" t="s">
        <v>465</v>
      </c>
      <c r="G97" s="29">
        <v>2018</v>
      </c>
      <c r="H97" s="29">
        <v>4</v>
      </c>
      <c r="I97" s="29">
        <v>10</v>
      </c>
      <c r="J97" s="27">
        <v>-46.974166666666598</v>
      </c>
      <c r="K97" s="27" t="s">
        <v>78</v>
      </c>
      <c r="L97" s="29">
        <v>13</v>
      </c>
      <c r="M97" s="29">
        <v>13</v>
      </c>
      <c r="N97" t="s">
        <v>1218</v>
      </c>
      <c r="O97" s="30" t="s">
        <v>381</v>
      </c>
      <c r="R97" s="29"/>
      <c r="S97" s="29"/>
      <c r="T97" s="29" t="s">
        <v>657</v>
      </c>
      <c r="U97" s="16" t="s">
        <v>658</v>
      </c>
    </row>
    <row r="98" spans="1:21" ht="17" x14ac:dyDescent="0.2">
      <c r="A98" s="27">
        <v>237</v>
      </c>
      <c r="B98" s="28" t="s">
        <v>98</v>
      </c>
      <c r="C98" s="28" t="s">
        <v>341</v>
      </c>
      <c r="D98" s="29" t="s">
        <v>14</v>
      </c>
      <c r="E98" s="29" t="s">
        <v>14</v>
      </c>
      <c r="F98" s="29" t="s">
        <v>462</v>
      </c>
      <c r="G98" s="29">
        <v>2009</v>
      </c>
      <c r="H98" s="29">
        <v>3</v>
      </c>
      <c r="I98" s="29">
        <v>22</v>
      </c>
      <c r="J98" s="27">
        <v>-52.51</v>
      </c>
      <c r="K98" s="27">
        <v>169.28</v>
      </c>
      <c r="L98" s="29">
        <v>91</v>
      </c>
      <c r="M98" s="29">
        <v>91</v>
      </c>
      <c r="N98" t="s">
        <v>1222</v>
      </c>
      <c r="O98" s="30" t="s">
        <v>381</v>
      </c>
      <c r="R98" s="29"/>
      <c r="S98" s="29"/>
      <c r="T98" s="29" t="s">
        <v>659</v>
      </c>
      <c r="U98" s="16" t="s">
        <v>660</v>
      </c>
    </row>
    <row r="99" spans="1:21" ht="17" x14ac:dyDescent="0.2">
      <c r="A99" s="27" t="s">
        <v>343</v>
      </c>
      <c r="B99" s="28" t="s">
        <v>98</v>
      </c>
      <c r="C99" s="28" t="s">
        <v>233</v>
      </c>
      <c r="D99" s="29" t="s">
        <v>14</v>
      </c>
      <c r="E99" s="29" t="s">
        <v>14</v>
      </c>
      <c r="F99" s="29" t="s">
        <v>466</v>
      </c>
      <c r="G99" s="29">
        <v>2018</v>
      </c>
      <c r="H99" s="29">
        <v>10</v>
      </c>
      <c r="I99" s="29">
        <v>11</v>
      </c>
      <c r="J99" s="27">
        <v>-45.835000000000001</v>
      </c>
      <c r="K99" s="27">
        <v>170.94916699999899</v>
      </c>
      <c r="L99" s="29">
        <v>111</v>
      </c>
      <c r="M99" s="29">
        <v>111</v>
      </c>
      <c r="N99" t="s">
        <v>1226</v>
      </c>
      <c r="O99" s="30" t="s">
        <v>381</v>
      </c>
      <c r="R99" s="29"/>
      <c r="S99" s="29"/>
      <c r="T99" s="29" t="s">
        <v>661</v>
      </c>
      <c r="U99" s="16" t="s">
        <v>662</v>
      </c>
    </row>
    <row r="100" spans="1:21" ht="17" x14ac:dyDescent="0.2">
      <c r="A100" s="27">
        <v>1120</v>
      </c>
      <c r="B100" s="28" t="s">
        <v>98</v>
      </c>
      <c r="C100" s="28" t="s">
        <v>99</v>
      </c>
      <c r="D100" s="29" t="s">
        <v>274</v>
      </c>
      <c r="E100" s="29" t="s">
        <v>14</v>
      </c>
      <c r="F100" s="29" t="s">
        <v>466</v>
      </c>
      <c r="G100" s="29">
        <v>2018</v>
      </c>
      <c r="H100" s="29">
        <v>10</v>
      </c>
      <c r="I100" s="29">
        <v>11</v>
      </c>
      <c r="J100" s="27">
        <v>-45.8405559999999</v>
      </c>
      <c r="K100" s="27">
        <v>170.796111</v>
      </c>
      <c r="L100" s="29">
        <v>56</v>
      </c>
      <c r="M100" s="29">
        <v>56</v>
      </c>
      <c r="N100" t="s">
        <v>1228</v>
      </c>
      <c r="O100" s="30" t="s">
        <v>381</v>
      </c>
      <c r="R100" s="29"/>
      <c r="S100" s="29"/>
      <c r="T100" s="29" t="s">
        <v>663</v>
      </c>
      <c r="U100" s="16" t="s">
        <v>664</v>
      </c>
    </row>
    <row r="101" spans="1:21" ht="17" x14ac:dyDescent="0.2">
      <c r="A101" s="27">
        <v>179</v>
      </c>
      <c r="B101" s="28" t="s">
        <v>228</v>
      </c>
      <c r="C101" s="28" t="s">
        <v>229</v>
      </c>
      <c r="D101" s="29" t="s">
        <v>252</v>
      </c>
      <c r="E101" s="29" t="s">
        <v>53</v>
      </c>
      <c r="F101" s="29" t="s">
        <v>18</v>
      </c>
      <c r="G101" s="29">
        <v>2008</v>
      </c>
      <c r="H101" s="29">
        <v>4</v>
      </c>
      <c r="I101" s="29">
        <v>9</v>
      </c>
      <c r="J101" s="27">
        <v>-52.487333333300001</v>
      </c>
      <c r="K101" s="27">
        <v>160.41499999999999</v>
      </c>
      <c r="L101" s="29">
        <v>350</v>
      </c>
      <c r="M101" s="29">
        <v>350</v>
      </c>
      <c r="N101" t="s">
        <v>1231</v>
      </c>
      <c r="O101" s="30" t="s">
        <v>382</v>
      </c>
      <c r="P101" t="s">
        <v>419</v>
      </c>
      <c r="Q101" t="s">
        <v>420</v>
      </c>
      <c r="R101" s="29"/>
      <c r="S101" s="17"/>
      <c r="T101" s="29" t="s">
        <v>665</v>
      </c>
      <c r="U101" s="16" t="s">
        <v>666</v>
      </c>
    </row>
    <row r="102" spans="1:21" ht="17" x14ac:dyDescent="0.2">
      <c r="A102" s="27">
        <v>85</v>
      </c>
      <c r="B102" s="28" t="s">
        <v>47</v>
      </c>
      <c r="C102" s="28" t="s">
        <v>9</v>
      </c>
      <c r="D102" s="29" t="s">
        <v>14</v>
      </c>
      <c r="E102" s="29" t="s">
        <v>14</v>
      </c>
      <c r="F102" s="29" t="s">
        <v>18</v>
      </c>
      <c r="G102" s="29">
        <v>2009</v>
      </c>
      <c r="H102" s="29">
        <v>8</v>
      </c>
      <c r="I102" s="29">
        <v>24</v>
      </c>
      <c r="J102" s="27">
        <v>-55.616666666699899</v>
      </c>
      <c r="K102" s="27">
        <v>-135.6</v>
      </c>
      <c r="L102" s="29">
        <v>1241</v>
      </c>
      <c r="M102" s="29">
        <v>1241</v>
      </c>
      <c r="N102" t="s">
        <v>1235</v>
      </c>
      <c r="O102" s="30" t="s">
        <v>383</v>
      </c>
      <c r="P102" t="s">
        <v>423</v>
      </c>
      <c r="Q102" t="s">
        <v>424</v>
      </c>
      <c r="R102" s="29"/>
      <c r="S102" s="29"/>
      <c r="T102" s="29" t="s">
        <v>667</v>
      </c>
      <c r="U102" s="16" t="s">
        <v>668</v>
      </c>
    </row>
    <row r="103" spans="1:21" ht="17" x14ac:dyDescent="0.2">
      <c r="A103" s="27">
        <v>673</v>
      </c>
      <c r="B103" s="28" t="s">
        <v>64</v>
      </c>
      <c r="C103" s="28" t="s">
        <v>65</v>
      </c>
      <c r="D103" s="29" t="s">
        <v>294</v>
      </c>
      <c r="E103" s="29" t="s">
        <v>67</v>
      </c>
      <c r="F103" s="29" t="s">
        <v>465</v>
      </c>
      <c r="G103" s="29">
        <v>2018</v>
      </c>
      <c r="H103" s="29">
        <v>4</v>
      </c>
      <c r="I103" s="29">
        <v>8</v>
      </c>
      <c r="J103" s="27">
        <v>-47.137222222222199</v>
      </c>
      <c r="K103" s="27" t="s">
        <v>66</v>
      </c>
      <c r="L103" s="29">
        <v>80</v>
      </c>
      <c r="M103" s="29">
        <v>80</v>
      </c>
      <c r="N103" t="s">
        <v>1239</v>
      </c>
      <c r="O103" s="30" t="s">
        <v>384</v>
      </c>
      <c r="R103" s="29"/>
      <c r="S103" s="29"/>
      <c r="T103" s="29" t="s">
        <v>669</v>
      </c>
      <c r="U103" s="16" t="s">
        <v>670</v>
      </c>
    </row>
    <row r="104" spans="1:21" ht="17" x14ac:dyDescent="0.2">
      <c r="A104" s="27">
        <v>1617</v>
      </c>
      <c r="B104" s="28" t="s">
        <v>80</v>
      </c>
      <c r="C104" s="28" t="s">
        <v>320</v>
      </c>
      <c r="D104" s="29" t="s">
        <v>14</v>
      </c>
      <c r="E104" s="29" t="s">
        <v>14</v>
      </c>
      <c r="F104" s="29" t="s">
        <v>467</v>
      </c>
      <c r="G104" s="29">
        <v>2019</v>
      </c>
      <c r="H104" s="29">
        <v>3</v>
      </c>
      <c r="I104" s="29">
        <v>17</v>
      </c>
      <c r="J104" s="27">
        <v>-34.159999999999897</v>
      </c>
      <c r="K104" s="27">
        <v>172.09</v>
      </c>
      <c r="L104" s="29">
        <v>82.9</v>
      </c>
      <c r="M104" s="29">
        <v>82.9</v>
      </c>
      <c r="N104" t="s">
        <v>1243</v>
      </c>
      <c r="O104" s="30" t="s">
        <v>363</v>
      </c>
      <c r="R104" s="29"/>
      <c r="S104" s="29"/>
      <c r="T104" s="29" t="s">
        <v>671</v>
      </c>
      <c r="U104" s="16" t="s">
        <v>672</v>
      </c>
    </row>
    <row r="105" spans="1:21" ht="17" x14ac:dyDescent="0.2">
      <c r="A105" s="27">
        <v>1618</v>
      </c>
      <c r="B105" s="28" t="s">
        <v>80</v>
      </c>
      <c r="C105" s="28" t="s">
        <v>321</v>
      </c>
      <c r="D105" s="29" t="s">
        <v>14</v>
      </c>
      <c r="E105" s="29" t="s">
        <v>14</v>
      </c>
      <c r="F105" s="29" t="s">
        <v>467</v>
      </c>
      <c r="G105" s="29">
        <v>2019</v>
      </c>
      <c r="H105" s="29">
        <v>3</v>
      </c>
      <c r="I105" s="29">
        <v>17</v>
      </c>
      <c r="J105" s="27">
        <v>-34.159999999999897</v>
      </c>
      <c r="K105" s="27">
        <v>172.09</v>
      </c>
      <c r="L105" s="29">
        <v>82.9</v>
      </c>
      <c r="M105" s="29">
        <v>82.9</v>
      </c>
      <c r="N105" t="s">
        <v>1245</v>
      </c>
      <c r="O105" s="30" t="s">
        <v>363</v>
      </c>
      <c r="R105" s="29"/>
      <c r="S105" s="29"/>
      <c r="T105" s="29" t="s">
        <v>673</v>
      </c>
      <c r="U105" s="16" t="s">
        <v>674</v>
      </c>
    </row>
    <row r="106" spans="1:21" ht="17" x14ac:dyDescent="0.2">
      <c r="A106" s="27">
        <v>590</v>
      </c>
      <c r="B106" s="28" t="s">
        <v>80</v>
      </c>
      <c r="C106" s="28" t="s">
        <v>186</v>
      </c>
      <c r="D106" s="29" t="s">
        <v>253</v>
      </c>
      <c r="E106" s="29" t="s">
        <v>102</v>
      </c>
      <c r="F106" s="29" t="s">
        <v>465</v>
      </c>
      <c r="G106" s="32">
        <v>2018</v>
      </c>
      <c r="H106" s="29">
        <v>4</v>
      </c>
      <c r="I106" s="29">
        <v>10</v>
      </c>
      <c r="J106" s="27" t="s">
        <v>100</v>
      </c>
      <c r="K106" s="27" t="s">
        <v>101</v>
      </c>
      <c r="L106" s="29">
        <v>58</v>
      </c>
      <c r="M106" s="29">
        <v>58</v>
      </c>
      <c r="N106" t="s">
        <v>1249</v>
      </c>
      <c r="O106" s="30" t="s">
        <v>363</v>
      </c>
      <c r="R106" s="29"/>
      <c r="S106" s="29"/>
      <c r="T106" s="29" t="s">
        <v>675</v>
      </c>
      <c r="U106" s="16" t="s">
        <v>676</v>
      </c>
    </row>
    <row r="107" spans="1:21" s="8" customFormat="1" ht="17" x14ac:dyDescent="0.2">
      <c r="A107" s="27">
        <v>591</v>
      </c>
      <c r="B107" s="28" t="s">
        <v>80</v>
      </c>
      <c r="C107" s="28" t="s">
        <v>81</v>
      </c>
      <c r="D107" s="29" t="s">
        <v>263</v>
      </c>
      <c r="E107" s="29" t="s">
        <v>102</v>
      </c>
      <c r="F107" s="29" t="s">
        <v>465</v>
      </c>
      <c r="G107" s="29">
        <v>2018</v>
      </c>
      <c r="H107" s="29">
        <v>4</v>
      </c>
      <c r="I107" s="29">
        <v>10</v>
      </c>
      <c r="J107" s="27" t="s">
        <v>100</v>
      </c>
      <c r="K107" s="27" t="s">
        <v>101</v>
      </c>
      <c r="L107" s="29">
        <v>58</v>
      </c>
      <c r="M107" s="29">
        <v>58</v>
      </c>
      <c r="N107" t="s">
        <v>1253</v>
      </c>
      <c r="O107" s="30" t="s">
        <v>363</v>
      </c>
      <c r="P107"/>
      <c r="Q107"/>
      <c r="R107" s="29"/>
      <c r="S107" s="29"/>
      <c r="T107" s="29" t="s">
        <v>677</v>
      </c>
      <c r="U107" s="16" t="s">
        <v>678</v>
      </c>
    </row>
    <row r="108" spans="1:21" ht="17" x14ac:dyDescent="0.2">
      <c r="A108" s="27">
        <v>1335</v>
      </c>
      <c r="B108" s="28" t="s">
        <v>187</v>
      </c>
      <c r="C108" s="28" t="s">
        <v>188</v>
      </c>
      <c r="D108" s="29" t="s">
        <v>273</v>
      </c>
      <c r="E108" s="29" t="s">
        <v>14</v>
      </c>
      <c r="F108" s="29" t="s">
        <v>467</v>
      </c>
      <c r="G108" s="29">
        <v>2019</v>
      </c>
      <c r="H108" s="29">
        <v>3</v>
      </c>
      <c r="I108" s="29">
        <v>19</v>
      </c>
      <c r="J108" s="27">
        <v>-34.99</v>
      </c>
      <c r="K108" s="27">
        <v>173.97</v>
      </c>
      <c r="L108" s="29">
        <v>61.6</v>
      </c>
      <c r="M108" s="29">
        <v>61.6</v>
      </c>
      <c r="N108" t="s">
        <v>1256</v>
      </c>
      <c r="O108" s="30" t="s">
        <v>372</v>
      </c>
      <c r="R108" s="29"/>
      <c r="S108" s="29"/>
      <c r="T108" s="29" t="s">
        <v>679</v>
      </c>
      <c r="U108" s="16" t="s">
        <v>680</v>
      </c>
    </row>
    <row r="109" spans="1:21" ht="17" x14ac:dyDescent="0.2">
      <c r="A109" s="27">
        <v>619</v>
      </c>
      <c r="B109" s="28" t="s">
        <v>68</v>
      </c>
      <c r="C109" s="28" t="s">
        <v>69</v>
      </c>
      <c r="D109" s="29" t="s">
        <v>319</v>
      </c>
      <c r="E109" s="29" t="s">
        <v>71</v>
      </c>
      <c r="F109" s="29" t="s">
        <v>465</v>
      </c>
      <c r="G109" s="29">
        <v>2018</v>
      </c>
      <c r="H109" s="29">
        <v>4</v>
      </c>
      <c r="I109" s="29">
        <v>10</v>
      </c>
      <c r="J109" s="27" t="s">
        <v>70</v>
      </c>
      <c r="K109" s="27">
        <v>168.15833333333299</v>
      </c>
      <c r="L109" s="29">
        <v>42</v>
      </c>
      <c r="M109" s="29">
        <v>42</v>
      </c>
      <c r="N109" t="s">
        <v>1260</v>
      </c>
      <c r="O109" s="30" t="s">
        <v>385</v>
      </c>
      <c r="R109" s="29"/>
      <c r="S109" s="29"/>
      <c r="T109" s="29" t="s">
        <v>681</v>
      </c>
      <c r="U109" s="16" t="s">
        <v>682</v>
      </c>
    </row>
    <row r="110" spans="1:21" ht="17" x14ac:dyDescent="0.2">
      <c r="A110" s="27">
        <v>1252</v>
      </c>
      <c r="B110" s="28" t="s">
        <v>72</v>
      </c>
      <c r="C110" s="28" t="s">
        <v>314</v>
      </c>
      <c r="D110" s="29" t="s">
        <v>14</v>
      </c>
      <c r="E110" s="29" t="s">
        <v>14</v>
      </c>
      <c r="F110" s="29" t="s">
        <v>467</v>
      </c>
      <c r="G110" s="29">
        <v>2019</v>
      </c>
      <c r="H110" s="29">
        <v>3</v>
      </c>
      <c r="I110" s="29">
        <v>15</v>
      </c>
      <c r="J110" s="27">
        <v>-36.19</v>
      </c>
      <c r="K110" s="27">
        <v>174.99</v>
      </c>
      <c r="L110" s="29">
        <v>52.3</v>
      </c>
      <c r="M110" s="29">
        <v>52.3</v>
      </c>
      <c r="N110" t="s">
        <v>1264</v>
      </c>
      <c r="O110" s="30" t="s">
        <v>386</v>
      </c>
      <c r="R110" s="29"/>
      <c r="S110" s="29"/>
      <c r="T110" s="29" t="s">
        <v>683</v>
      </c>
      <c r="U110" s="16" t="s">
        <v>684</v>
      </c>
    </row>
    <row r="111" spans="1:21" ht="17" x14ac:dyDescent="0.2">
      <c r="A111" s="27">
        <v>1639</v>
      </c>
      <c r="B111" s="28" t="s">
        <v>29</v>
      </c>
      <c r="C111" s="28" t="s">
        <v>30</v>
      </c>
      <c r="D111" s="29" t="s">
        <v>318</v>
      </c>
      <c r="E111" s="29" t="s">
        <v>14</v>
      </c>
      <c r="F111" s="29" t="s">
        <v>467</v>
      </c>
      <c r="G111" s="29">
        <v>2019</v>
      </c>
      <c r="H111" s="29">
        <v>3</v>
      </c>
      <c r="I111" s="29">
        <v>17</v>
      </c>
      <c r="J111" s="27">
        <v>-34.159999999999897</v>
      </c>
      <c r="K111" s="27">
        <v>172.09</v>
      </c>
      <c r="L111" s="29">
        <v>82.9</v>
      </c>
      <c r="M111" s="29">
        <v>82.9</v>
      </c>
      <c r="N111" t="s">
        <v>1269</v>
      </c>
      <c r="O111" s="30" t="s">
        <v>387</v>
      </c>
      <c r="R111" s="29"/>
      <c r="S111" s="29"/>
      <c r="T111" s="29" t="s">
        <v>685</v>
      </c>
      <c r="U111" s="16" t="s">
        <v>686</v>
      </c>
    </row>
    <row r="112" spans="1:21" ht="17" x14ac:dyDescent="0.2">
      <c r="A112" s="27" t="s">
        <v>340</v>
      </c>
      <c r="B112" s="28" t="s">
        <v>189</v>
      </c>
      <c r="C112" s="28" t="s">
        <v>309</v>
      </c>
      <c r="D112" s="29" t="s">
        <v>263</v>
      </c>
      <c r="E112" s="29" t="s">
        <v>14</v>
      </c>
      <c r="F112" s="29" t="s">
        <v>467</v>
      </c>
      <c r="G112" s="29">
        <v>2019</v>
      </c>
      <c r="H112" s="29">
        <v>3</v>
      </c>
      <c r="I112" s="29">
        <v>17</v>
      </c>
      <c r="J112" s="27">
        <v>-34.159999999999897</v>
      </c>
      <c r="K112" s="27">
        <v>172.09</v>
      </c>
      <c r="L112" s="29">
        <v>82.9</v>
      </c>
      <c r="M112" s="29">
        <v>82.9</v>
      </c>
      <c r="N112" t="s">
        <v>1273</v>
      </c>
      <c r="O112" s="30" t="s">
        <v>370</v>
      </c>
      <c r="R112" s="29"/>
      <c r="S112" s="29"/>
      <c r="T112" s="29" t="s">
        <v>687</v>
      </c>
      <c r="U112" s="16" t="s">
        <v>688</v>
      </c>
    </row>
    <row r="113" spans="1:21" ht="17" x14ac:dyDescent="0.2">
      <c r="A113" s="27">
        <v>92</v>
      </c>
      <c r="B113" s="28" t="s">
        <v>189</v>
      </c>
      <c r="C113" s="28" t="s">
        <v>309</v>
      </c>
      <c r="D113" s="29" t="s">
        <v>263</v>
      </c>
      <c r="E113" s="29" t="s">
        <v>14</v>
      </c>
      <c r="F113" s="29" t="s">
        <v>18</v>
      </c>
      <c r="G113" s="29">
        <v>2012</v>
      </c>
      <c r="H113" s="29">
        <v>3</v>
      </c>
      <c r="I113" s="29">
        <v>24</v>
      </c>
      <c r="J113" s="27">
        <v>-46.365000000000002</v>
      </c>
      <c r="K113" s="27">
        <v>170.433333</v>
      </c>
      <c r="L113" s="29">
        <v>145</v>
      </c>
      <c r="M113" s="29">
        <v>145</v>
      </c>
      <c r="N113" t="s">
        <v>1275</v>
      </c>
      <c r="O113" s="30" t="s">
        <v>370</v>
      </c>
      <c r="P113" t="s">
        <v>428</v>
      </c>
      <c r="Q113" t="s">
        <v>429</v>
      </c>
      <c r="R113" s="29"/>
      <c r="S113" s="29"/>
      <c r="T113" s="29" t="s">
        <v>689</v>
      </c>
      <c r="U113" s="16" t="s">
        <v>690</v>
      </c>
    </row>
    <row r="114" spans="1:21" ht="17" x14ac:dyDescent="0.2">
      <c r="A114" s="27">
        <v>1640</v>
      </c>
      <c r="B114" s="28" t="s">
        <v>189</v>
      </c>
      <c r="C114" s="28" t="s">
        <v>314</v>
      </c>
      <c r="D114" s="29" t="s">
        <v>14</v>
      </c>
      <c r="E114" s="29" t="s">
        <v>14</v>
      </c>
      <c r="F114" s="29" t="s">
        <v>467</v>
      </c>
      <c r="G114" s="29">
        <v>2019</v>
      </c>
      <c r="H114" s="29">
        <v>3</v>
      </c>
      <c r="I114" s="29">
        <v>17</v>
      </c>
      <c r="J114" s="27">
        <v>-34.159999999999897</v>
      </c>
      <c r="K114" s="27">
        <v>172.09</v>
      </c>
      <c r="L114" s="29">
        <v>82.9</v>
      </c>
      <c r="M114" s="29">
        <v>82.9</v>
      </c>
      <c r="N114" t="s">
        <v>1279</v>
      </c>
      <c r="O114" s="30" t="s">
        <v>370</v>
      </c>
      <c r="R114" s="29"/>
      <c r="S114" s="29"/>
      <c r="T114" s="29" t="s">
        <v>691</v>
      </c>
      <c r="U114" s="16" t="s">
        <v>692</v>
      </c>
    </row>
    <row r="115" spans="1:21" ht="17" x14ac:dyDescent="0.2">
      <c r="A115" s="27">
        <v>597</v>
      </c>
      <c r="B115" s="28" t="s">
        <v>189</v>
      </c>
      <c r="C115" s="28" t="s">
        <v>190</v>
      </c>
      <c r="D115" s="29" t="s">
        <v>263</v>
      </c>
      <c r="E115" s="29" t="s">
        <v>160</v>
      </c>
      <c r="F115" s="29" t="s">
        <v>465</v>
      </c>
      <c r="G115" s="29">
        <v>2018</v>
      </c>
      <c r="H115" s="29">
        <v>4</v>
      </c>
      <c r="I115" s="29">
        <v>11</v>
      </c>
      <c r="J115" s="27" t="s">
        <v>158</v>
      </c>
      <c r="K115" s="27" t="s">
        <v>159</v>
      </c>
      <c r="L115" s="29">
        <v>22</v>
      </c>
      <c r="M115" s="29">
        <v>22</v>
      </c>
      <c r="N115" t="s">
        <v>1283</v>
      </c>
      <c r="O115" s="30" t="s">
        <v>370</v>
      </c>
      <c r="R115" s="29"/>
      <c r="S115" s="29"/>
      <c r="T115" s="29" t="s">
        <v>693</v>
      </c>
      <c r="U115" s="16" t="s">
        <v>694</v>
      </c>
    </row>
    <row r="116" spans="1:21" ht="17" x14ac:dyDescent="0.2">
      <c r="A116" s="27">
        <v>1316</v>
      </c>
      <c r="B116" s="28" t="s">
        <v>103</v>
      </c>
      <c r="C116" s="28" t="s">
        <v>221</v>
      </c>
      <c r="D116" s="29" t="s">
        <v>350</v>
      </c>
      <c r="E116" s="29" t="s">
        <v>14</v>
      </c>
      <c r="F116" s="29" t="s">
        <v>467</v>
      </c>
      <c r="G116" s="29">
        <v>2019</v>
      </c>
      <c r="H116" s="29">
        <v>3</v>
      </c>
      <c r="I116" s="29">
        <v>15</v>
      </c>
      <c r="J116" s="27">
        <v>-36.46</v>
      </c>
      <c r="K116" s="27">
        <v>174.9</v>
      </c>
      <c r="L116" s="29">
        <v>37</v>
      </c>
      <c r="M116" s="29">
        <v>37</v>
      </c>
      <c r="N116" t="s">
        <v>1287</v>
      </c>
      <c r="O116" s="30" t="s">
        <v>359</v>
      </c>
      <c r="R116" s="29"/>
      <c r="S116" s="29"/>
      <c r="T116" s="29" t="s">
        <v>695</v>
      </c>
      <c r="U116" s="16" t="s">
        <v>696</v>
      </c>
    </row>
    <row r="117" spans="1:21" ht="17" x14ac:dyDescent="0.2">
      <c r="A117" s="27">
        <v>1393</v>
      </c>
      <c r="B117" s="28" t="s">
        <v>104</v>
      </c>
      <c r="C117" s="28" t="s">
        <v>147</v>
      </c>
      <c r="D117" s="29" t="s">
        <v>274</v>
      </c>
      <c r="E117" s="29" t="s">
        <v>14</v>
      </c>
      <c r="F117" s="29" t="s">
        <v>467</v>
      </c>
      <c r="G117" s="29">
        <v>2019</v>
      </c>
      <c r="H117" s="29">
        <v>3</v>
      </c>
      <c r="I117" s="29">
        <v>17</v>
      </c>
      <c r="J117" s="27">
        <v>-34.159999999999897</v>
      </c>
      <c r="K117" s="27">
        <v>172.09</v>
      </c>
      <c r="L117" s="29">
        <v>82.9</v>
      </c>
      <c r="M117" s="29">
        <v>82.9</v>
      </c>
      <c r="N117" t="s">
        <v>1290</v>
      </c>
      <c r="O117" s="30" t="s">
        <v>388</v>
      </c>
      <c r="R117" s="29"/>
      <c r="S117" s="29"/>
      <c r="T117" s="29" t="s">
        <v>697</v>
      </c>
      <c r="U117" s="16" t="s">
        <v>698</v>
      </c>
    </row>
    <row r="118" spans="1:21" ht="17" x14ac:dyDescent="0.2">
      <c r="A118" s="27">
        <v>1668</v>
      </c>
      <c r="B118" s="28" t="s">
        <v>104</v>
      </c>
      <c r="C118" s="28" t="s">
        <v>105</v>
      </c>
      <c r="D118" s="29" t="s">
        <v>274</v>
      </c>
      <c r="E118" s="29" t="s">
        <v>106</v>
      </c>
      <c r="F118" s="29" t="s">
        <v>467</v>
      </c>
      <c r="G118" s="29">
        <v>2019</v>
      </c>
      <c r="H118" s="29">
        <v>3</v>
      </c>
      <c r="I118" s="29">
        <v>18</v>
      </c>
      <c r="J118" s="27">
        <v>-34.380000000000003</v>
      </c>
      <c r="K118" s="27">
        <v>172.69</v>
      </c>
      <c r="L118" s="29">
        <v>52.5</v>
      </c>
      <c r="M118" s="29">
        <v>52.5</v>
      </c>
      <c r="N118" t="s">
        <v>1294</v>
      </c>
      <c r="O118" s="30" t="s">
        <v>388</v>
      </c>
      <c r="R118" s="29"/>
      <c r="S118" s="29"/>
      <c r="T118" s="29" t="s">
        <v>699</v>
      </c>
      <c r="U118" s="16" t="s">
        <v>700</v>
      </c>
    </row>
    <row r="119" spans="1:21" ht="17" x14ac:dyDescent="0.2">
      <c r="A119" s="27">
        <v>1387</v>
      </c>
      <c r="B119" s="28" t="s">
        <v>73</v>
      </c>
      <c r="C119" s="28" t="s">
        <v>316</v>
      </c>
      <c r="D119" s="29" t="s">
        <v>317</v>
      </c>
      <c r="E119" s="29" t="s">
        <v>14</v>
      </c>
      <c r="F119" s="29" t="s">
        <v>467</v>
      </c>
      <c r="G119" s="29">
        <v>2019</v>
      </c>
      <c r="H119" s="29">
        <v>3</v>
      </c>
      <c r="I119" s="29">
        <v>17</v>
      </c>
      <c r="J119" s="27">
        <v>-34.159999999999897</v>
      </c>
      <c r="K119" s="27">
        <v>172.09</v>
      </c>
      <c r="L119" s="29">
        <v>82.9</v>
      </c>
      <c r="M119" s="29">
        <v>82.9</v>
      </c>
      <c r="N119" t="s">
        <v>1297</v>
      </c>
      <c r="O119" s="30" t="s">
        <v>387</v>
      </c>
      <c r="R119" s="29"/>
      <c r="S119" s="29"/>
      <c r="T119" s="29" t="s">
        <v>701</v>
      </c>
      <c r="U119" s="16" t="s">
        <v>702</v>
      </c>
    </row>
    <row r="120" spans="1:21" ht="17" x14ac:dyDescent="0.2">
      <c r="A120" s="27">
        <v>1293</v>
      </c>
      <c r="B120" s="28" t="s">
        <v>148</v>
      </c>
      <c r="C120" s="28" t="s">
        <v>149</v>
      </c>
      <c r="D120" s="20" t="s">
        <v>263</v>
      </c>
      <c r="E120" s="29" t="s">
        <v>14</v>
      </c>
      <c r="F120" s="29" t="s">
        <v>467</v>
      </c>
      <c r="G120" s="29">
        <v>2019</v>
      </c>
      <c r="H120" s="29">
        <v>3</v>
      </c>
      <c r="I120" s="29">
        <v>17</v>
      </c>
      <c r="J120" s="27">
        <v>-34.21</v>
      </c>
      <c r="K120" s="27">
        <v>172.11</v>
      </c>
      <c r="L120" s="29">
        <v>104</v>
      </c>
      <c r="M120" s="29">
        <v>104</v>
      </c>
      <c r="N120" t="s">
        <v>1299</v>
      </c>
      <c r="O120" s="30" t="s">
        <v>389</v>
      </c>
      <c r="R120" s="29"/>
      <c r="S120" s="29"/>
      <c r="T120" s="29" t="s">
        <v>703</v>
      </c>
      <c r="U120" s="16" t="s">
        <v>704</v>
      </c>
    </row>
    <row r="121" spans="1:21" s="9" customFormat="1" ht="17" x14ac:dyDescent="0.2">
      <c r="A121" s="27">
        <v>1315</v>
      </c>
      <c r="B121" s="28" t="s">
        <v>148</v>
      </c>
      <c r="C121" s="28" t="s">
        <v>149</v>
      </c>
      <c r="D121" s="20" t="s">
        <v>263</v>
      </c>
      <c r="E121" s="29" t="s">
        <v>14</v>
      </c>
      <c r="F121" s="29" t="s">
        <v>467</v>
      </c>
      <c r="G121" s="29">
        <v>2019</v>
      </c>
      <c r="H121" s="29">
        <v>3</v>
      </c>
      <c r="I121" s="29">
        <v>15</v>
      </c>
      <c r="J121" s="27">
        <v>-36.46</v>
      </c>
      <c r="K121" s="27">
        <v>174.9</v>
      </c>
      <c r="L121" s="29">
        <v>37</v>
      </c>
      <c r="M121" s="29">
        <v>37</v>
      </c>
      <c r="N121" t="s">
        <v>1303</v>
      </c>
      <c r="O121" s="30" t="s">
        <v>389</v>
      </c>
      <c r="P121"/>
      <c r="Q121"/>
      <c r="R121" s="29"/>
      <c r="S121" s="29"/>
      <c r="T121" s="29" t="s">
        <v>705</v>
      </c>
      <c r="U121" s="16" t="s">
        <v>706</v>
      </c>
    </row>
    <row r="122" spans="1:21" ht="17" x14ac:dyDescent="0.2">
      <c r="A122" s="27">
        <v>1298</v>
      </c>
      <c r="B122" s="28" t="s">
        <v>148</v>
      </c>
      <c r="C122" s="28" t="s">
        <v>150</v>
      </c>
      <c r="D122" s="29" t="s">
        <v>268</v>
      </c>
      <c r="E122" s="29" t="s">
        <v>14</v>
      </c>
      <c r="F122" s="29" t="s">
        <v>467</v>
      </c>
      <c r="G122" s="29">
        <v>2019</v>
      </c>
      <c r="H122" s="29">
        <v>3</v>
      </c>
      <c r="I122" s="29">
        <v>17</v>
      </c>
      <c r="J122" s="27">
        <v>-34.21</v>
      </c>
      <c r="K122" s="27">
        <v>172.11</v>
      </c>
      <c r="L122" s="29">
        <v>104</v>
      </c>
      <c r="M122" s="29">
        <v>104</v>
      </c>
      <c r="N122" t="s">
        <v>1306</v>
      </c>
      <c r="O122" s="30" t="s">
        <v>389</v>
      </c>
      <c r="R122" s="29"/>
      <c r="S122" s="29"/>
      <c r="T122" s="29" t="s">
        <v>707</v>
      </c>
      <c r="U122" s="16" t="s">
        <v>708</v>
      </c>
    </row>
    <row r="123" spans="1:21" ht="17" x14ac:dyDescent="0.2">
      <c r="A123" s="27">
        <v>1134</v>
      </c>
      <c r="B123" s="28" t="s">
        <v>148</v>
      </c>
      <c r="C123" s="28" t="s">
        <v>151</v>
      </c>
      <c r="D123" s="29" t="s">
        <v>267</v>
      </c>
      <c r="E123" s="29" t="s">
        <v>14</v>
      </c>
      <c r="F123" s="29" t="s">
        <v>466</v>
      </c>
      <c r="G123" s="29">
        <v>2018</v>
      </c>
      <c r="H123" s="29">
        <v>10</v>
      </c>
      <c r="I123" s="29">
        <v>11</v>
      </c>
      <c r="J123" s="27">
        <v>-45.835833000000001</v>
      </c>
      <c r="K123" s="27">
        <v>170.96166700000001</v>
      </c>
      <c r="L123" s="29">
        <v>131</v>
      </c>
      <c r="M123" s="29">
        <v>131</v>
      </c>
      <c r="N123" t="s">
        <v>1309</v>
      </c>
      <c r="O123" s="30" t="s">
        <v>389</v>
      </c>
      <c r="R123" s="29"/>
      <c r="S123" s="29"/>
      <c r="T123" s="29" t="s">
        <v>709</v>
      </c>
      <c r="U123" s="16" t="s">
        <v>710</v>
      </c>
    </row>
    <row r="124" spans="1:21" ht="17" x14ac:dyDescent="0.2">
      <c r="A124" s="27">
        <v>124</v>
      </c>
      <c r="B124" s="28" t="s">
        <v>148</v>
      </c>
      <c r="C124" s="28" t="s">
        <v>151</v>
      </c>
      <c r="D124" s="29" t="s">
        <v>267</v>
      </c>
      <c r="E124" s="29" t="s">
        <v>14</v>
      </c>
      <c r="F124" s="29" t="s">
        <v>462</v>
      </c>
      <c r="G124" s="29">
        <v>2010</v>
      </c>
      <c r="H124" s="29">
        <v>1</v>
      </c>
      <c r="I124" s="29">
        <v>26</v>
      </c>
      <c r="J124" s="27">
        <v>-47.28</v>
      </c>
      <c r="K124" s="27">
        <v>167.67</v>
      </c>
      <c r="L124" s="29">
        <v>100</v>
      </c>
      <c r="M124" s="29">
        <v>100</v>
      </c>
      <c r="N124" t="s">
        <v>1313</v>
      </c>
      <c r="O124" s="30" t="s">
        <v>389</v>
      </c>
      <c r="R124" s="29"/>
      <c r="S124" s="29"/>
      <c r="T124" s="29" t="s">
        <v>711</v>
      </c>
      <c r="U124" s="16" t="s">
        <v>712</v>
      </c>
    </row>
    <row r="125" spans="1:21" ht="17" x14ac:dyDescent="0.2">
      <c r="A125" s="27">
        <v>676</v>
      </c>
      <c r="B125" s="28" t="s">
        <v>148</v>
      </c>
      <c r="C125" s="28" t="s">
        <v>151</v>
      </c>
      <c r="D125" s="29" t="s">
        <v>267</v>
      </c>
      <c r="E125" s="29" t="s">
        <v>67</v>
      </c>
      <c r="F125" s="29" t="s">
        <v>465</v>
      </c>
      <c r="G125" s="29">
        <v>2018</v>
      </c>
      <c r="H125" s="29">
        <v>4</v>
      </c>
      <c r="I125" s="29">
        <v>8</v>
      </c>
      <c r="J125" s="27">
        <v>-47.137222222222199</v>
      </c>
      <c r="K125" s="27" t="s">
        <v>66</v>
      </c>
      <c r="L125" s="29">
        <v>80</v>
      </c>
      <c r="M125" s="29">
        <v>80</v>
      </c>
      <c r="N125" t="s">
        <v>1316</v>
      </c>
      <c r="O125" s="30" t="s">
        <v>389</v>
      </c>
      <c r="R125" s="29"/>
      <c r="S125" s="29"/>
      <c r="T125" s="29" t="s">
        <v>713</v>
      </c>
      <c r="U125" s="16" t="s">
        <v>714</v>
      </c>
    </row>
    <row r="126" spans="1:21" ht="17" x14ac:dyDescent="0.2">
      <c r="A126" s="27">
        <v>1685</v>
      </c>
      <c r="B126" s="28" t="s">
        <v>191</v>
      </c>
      <c r="C126" s="28" t="s">
        <v>192</v>
      </c>
      <c r="D126" s="29" t="s">
        <v>276</v>
      </c>
      <c r="E126" s="29" t="s">
        <v>106</v>
      </c>
      <c r="F126" s="29" t="s">
        <v>467</v>
      </c>
      <c r="G126" s="29">
        <v>2019</v>
      </c>
      <c r="H126" s="29">
        <v>3</v>
      </c>
      <c r="I126" s="29">
        <v>18</v>
      </c>
      <c r="J126" s="27">
        <v>-34.380000000000003</v>
      </c>
      <c r="K126" s="27">
        <v>172.69</v>
      </c>
      <c r="L126" s="29">
        <v>52.5</v>
      </c>
      <c r="M126" s="29">
        <v>52.5</v>
      </c>
      <c r="N126" t="s">
        <v>1320</v>
      </c>
      <c r="O126" s="30" t="s">
        <v>390</v>
      </c>
      <c r="R126" s="29"/>
      <c r="S126" s="29"/>
      <c r="T126" s="29" t="s">
        <v>715</v>
      </c>
      <c r="U126" s="16" t="s">
        <v>716</v>
      </c>
    </row>
    <row r="127" spans="1:21" ht="17" x14ac:dyDescent="0.2">
      <c r="A127" s="27">
        <v>318</v>
      </c>
      <c r="B127" s="28" t="s">
        <v>74</v>
      </c>
      <c r="C127" s="28" t="s">
        <v>75</v>
      </c>
      <c r="D127" s="29" t="s">
        <v>12</v>
      </c>
      <c r="E127" s="29" t="s">
        <v>76</v>
      </c>
      <c r="F127" s="29" t="s">
        <v>18</v>
      </c>
      <c r="G127" s="29">
        <v>2009</v>
      </c>
      <c r="H127" s="29">
        <v>7</v>
      </c>
      <c r="I127" s="29">
        <v>14</v>
      </c>
      <c r="J127" s="27">
        <v>-34.373833329999997</v>
      </c>
      <c r="K127" s="27">
        <v>172.9231667</v>
      </c>
      <c r="L127" s="29">
        <v>72</v>
      </c>
      <c r="M127" s="29">
        <v>72</v>
      </c>
      <c r="N127" t="s">
        <v>1324</v>
      </c>
      <c r="O127" s="30" t="s">
        <v>391</v>
      </c>
      <c r="P127" t="s">
        <v>449</v>
      </c>
      <c r="Q127" t="s">
        <v>443</v>
      </c>
      <c r="R127" s="29"/>
      <c r="S127" s="29"/>
      <c r="T127" s="29" t="s">
        <v>717</v>
      </c>
      <c r="U127" s="16" t="s">
        <v>718</v>
      </c>
    </row>
    <row r="128" spans="1:21" ht="17" x14ac:dyDescent="0.2">
      <c r="A128" s="27">
        <v>1340</v>
      </c>
      <c r="B128" s="28" t="s">
        <v>152</v>
      </c>
      <c r="C128" s="28" t="s">
        <v>194</v>
      </c>
      <c r="D128" s="29" t="s">
        <v>14</v>
      </c>
      <c r="E128" s="29" t="s">
        <v>14</v>
      </c>
      <c r="F128" s="29" t="s">
        <v>467</v>
      </c>
      <c r="G128" s="29">
        <v>2019</v>
      </c>
      <c r="H128" s="29">
        <v>3</v>
      </c>
      <c r="I128" s="29">
        <v>19</v>
      </c>
      <c r="J128" s="27">
        <v>-34.979999999999897</v>
      </c>
      <c r="K128" s="27">
        <v>174.02</v>
      </c>
      <c r="L128" s="29">
        <v>106</v>
      </c>
      <c r="M128" s="29">
        <v>106</v>
      </c>
      <c r="N128" t="s">
        <v>1327</v>
      </c>
      <c r="O128" s="30" t="s">
        <v>357</v>
      </c>
      <c r="R128" s="29"/>
      <c r="S128" s="29"/>
      <c r="T128" s="29" t="s">
        <v>719</v>
      </c>
      <c r="U128" s="16" t="s">
        <v>720</v>
      </c>
    </row>
    <row r="129" spans="1:21" ht="17" x14ac:dyDescent="0.2">
      <c r="A129" s="27">
        <v>1672</v>
      </c>
      <c r="B129" s="28" t="s">
        <v>152</v>
      </c>
      <c r="C129" s="28" t="s">
        <v>233</v>
      </c>
      <c r="D129" s="29" t="s">
        <v>14</v>
      </c>
      <c r="E129" s="29" t="s">
        <v>106</v>
      </c>
      <c r="F129" s="29" t="s">
        <v>467</v>
      </c>
      <c r="G129" s="29">
        <v>2019</v>
      </c>
      <c r="H129" s="29">
        <v>3</v>
      </c>
      <c r="I129" s="29">
        <v>18</v>
      </c>
      <c r="J129" s="27">
        <v>-34.380000000000003</v>
      </c>
      <c r="K129" s="27">
        <v>172.69</v>
      </c>
      <c r="L129" s="29">
        <v>52.5</v>
      </c>
      <c r="M129" s="29">
        <v>52.5</v>
      </c>
      <c r="N129" t="s">
        <v>1331</v>
      </c>
      <c r="O129" s="30" t="s">
        <v>357</v>
      </c>
      <c r="R129" s="29"/>
      <c r="S129" s="29"/>
      <c r="T129" s="29" t="s">
        <v>721</v>
      </c>
      <c r="U129" s="16" t="s">
        <v>722</v>
      </c>
    </row>
    <row r="130" spans="1:21" ht="17" x14ac:dyDescent="0.2">
      <c r="A130" s="27">
        <v>89</v>
      </c>
      <c r="B130" s="28" t="s">
        <v>152</v>
      </c>
      <c r="C130" s="28" t="s">
        <v>231</v>
      </c>
      <c r="D130" s="29" t="s">
        <v>272</v>
      </c>
      <c r="E130" s="29" t="s">
        <v>14</v>
      </c>
      <c r="F130" s="29" t="s">
        <v>14</v>
      </c>
      <c r="G130" s="29" t="s">
        <v>14</v>
      </c>
      <c r="H130" s="29"/>
      <c r="I130" s="29" t="s">
        <v>14</v>
      </c>
      <c r="J130" s="27" t="s">
        <v>14</v>
      </c>
      <c r="K130" s="27" t="s">
        <v>14</v>
      </c>
      <c r="L130" s="29" t="s">
        <v>14</v>
      </c>
      <c r="M130" s="29" t="s">
        <v>14</v>
      </c>
      <c r="N130" t="s">
        <v>1333</v>
      </c>
      <c r="O130" s="30" t="s">
        <v>357</v>
      </c>
      <c r="P130" t="s">
        <v>427</v>
      </c>
      <c r="R130" s="29"/>
      <c r="S130" s="29"/>
      <c r="T130" s="29" t="s">
        <v>723</v>
      </c>
      <c r="U130" s="16" t="s">
        <v>724</v>
      </c>
    </row>
    <row r="131" spans="1:21" ht="17" x14ac:dyDescent="0.2">
      <c r="A131" s="27">
        <v>1666</v>
      </c>
      <c r="B131" s="28" t="s">
        <v>232</v>
      </c>
      <c r="C131" s="28" t="s">
        <v>59</v>
      </c>
      <c r="D131" s="29" t="s">
        <v>14</v>
      </c>
      <c r="E131" s="29" t="s">
        <v>106</v>
      </c>
      <c r="F131" s="29" t="s">
        <v>467</v>
      </c>
      <c r="G131" s="29">
        <v>2019</v>
      </c>
      <c r="H131" s="29">
        <v>3</v>
      </c>
      <c r="I131" s="29">
        <v>18</v>
      </c>
      <c r="J131" s="27">
        <v>-34.380000000000003</v>
      </c>
      <c r="K131" s="27">
        <v>172.69</v>
      </c>
      <c r="L131" s="29">
        <v>52.5</v>
      </c>
      <c r="M131" s="29">
        <v>52.5</v>
      </c>
      <c r="N131" t="s">
        <v>1337</v>
      </c>
      <c r="O131" s="30" t="s">
        <v>362</v>
      </c>
      <c r="R131" s="29"/>
      <c r="S131" s="29"/>
      <c r="T131" s="29" t="s">
        <v>725</v>
      </c>
      <c r="U131" s="16" t="s">
        <v>726</v>
      </c>
    </row>
    <row r="132" spans="1:21" ht="17" x14ac:dyDescent="0.2">
      <c r="A132" s="27">
        <v>607</v>
      </c>
      <c r="B132" s="28" t="s">
        <v>193</v>
      </c>
      <c r="C132" s="28" t="s">
        <v>194</v>
      </c>
      <c r="D132" s="29" t="s">
        <v>14</v>
      </c>
      <c r="E132" s="29" t="s">
        <v>176</v>
      </c>
      <c r="F132" s="29" t="s">
        <v>465</v>
      </c>
      <c r="G132" s="29">
        <v>2018</v>
      </c>
      <c r="H132" s="29">
        <v>4</v>
      </c>
      <c r="I132" s="29">
        <v>11</v>
      </c>
      <c r="J132" s="27">
        <v>-46.8536111111111</v>
      </c>
      <c r="K132" s="27" t="s">
        <v>175</v>
      </c>
      <c r="L132" s="29">
        <v>24</v>
      </c>
      <c r="M132" s="29">
        <v>24</v>
      </c>
      <c r="N132" t="s">
        <v>1341</v>
      </c>
      <c r="O132" s="30" t="s">
        <v>392</v>
      </c>
      <c r="R132" s="29"/>
      <c r="S132" s="29"/>
      <c r="T132" s="29" t="s">
        <v>727</v>
      </c>
      <c r="U132" s="16" t="s">
        <v>728</v>
      </c>
    </row>
    <row r="133" spans="1:21" ht="17" x14ac:dyDescent="0.2">
      <c r="A133" s="27">
        <v>187</v>
      </c>
      <c r="B133" s="28" t="s">
        <v>193</v>
      </c>
      <c r="C133" s="28" t="s">
        <v>233</v>
      </c>
      <c r="D133" s="29" t="s">
        <v>14</v>
      </c>
      <c r="E133" s="29" t="s">
        <v>234</v>
      </c>
      <c r="F133" s="29" t="s">
        <v>18</v>
      </c>
      <c r="G133" s="29">
        <v>2009</v>
      </c>
      <c r="H133" s="29">
        <v>7</v>
      </c>
      <c r="I133" s="29">
        <v>13</v>
      </c>
      <c r="J133" s="27">
        <v>-34.707166669999999</v>
      </c>
      <c r="K133" s="27">
        <v>173.30950000000001</v>
      </c>
      <c r="L133" s="29">
        <v>77</v>
      </c>
      <c r="M133" s="29">
        <v>77</v>
      </c>
      <c r="N133" t="s">
        <v>1344</v>
      </c>
      <c r="O133" s="30" t="s">
        <v>392</v>
      </c>
      <c r="P133" t="s">
        <v>444</v>
      </c>
      <c r="Q133" t="s">
        <v>445</v>
      </c>
      <c r="R133" s="29"/>
      <c r="S133" s="29"/>
      <c r="T133" s="29" t="s">
        <v>729</v>
      </c>
      <c r="U133" s="16" t="s">
        <v>730</v>
      </c>
    </row>
    <row r="134" spans="1:21" ht="17" x14ac:dyDescent="0.2">
      <c r="A134" s="27">
        <v>1662</v>
      </c>
      <c r="B134" s="28" t="s">
        <v>193</v>
      </c>
      <c r="C134" s="28" t="s">
        <v>230</v>
      </c>
      <c r="D134" s="29" t="s">
        <v>14</v>
      </c>
      <c r="E134" s="29" t="s">
        <v>14</v>
      </c>
      <c r="F134" s="29" t="s">
        <v>467</v>
      </c>
      <c r="G134" s="29">
        <v>2019</v>
      </c>
      <c r="H134" s="29">
        <v>3</v>
      </c>
      <c r="I134" s="29">
        <v>17</v>
      </c>
      <c r="J134" s="27">
        <v>-34.21</v>
      </c>
      <c r="K134" s="27">
        <v>172.11</v>
      </c>
      <c r="L134" s="29">
        <v>104</v>
      </c>
      <c r="M134" s="29">
        <v>104</v>
      </c>
      <c r="N134" t="s">
        <v>1348</v>
      </c>
      <c r="O134" s="30" t="s">
        <v>392</v>
      </c>
      <c r="R134" s="29"/>
      <c r="S134" s="29"/>
      <c r="T134" s="29" t="s">
        <v>731</v>
      </c>
      <c r="U134" s="16" t="s">
        <v>732</v>
      </c>
    </row>
    <row r="135" spans="1:21" ht="17" x14ac:dyDescent="0.2">
      <c r="A135" s="27">
        <v>192</v>
      </c>
      <c r="B135" s="28" t="s">
        <v>193</v>
      </c>
      <c r="C135" s="28" t="s">
        <v>235</v>
      </c>
      <c r="D135" s="29" t="s">
        <v>14</v>
      </c>
      <c r="E135" s="29" t="s">
        <v>220</v>
      </c>
      <c r="F135" s="29" t="s">
        <v>18</v>
      </c>
      <c r="G135" s="29">
        <v>2015</v>
      </c>
      <c r="H135" s="29">
        <v>4</v>
      </c>
      <c r="I135" s="29">
        <v>11</v>
      </c>
      <c r="J135" s="27">
        <v>-44.159666700000002</v>
      </c>
      <c r="K135" s="27">
        <v>-174.55483330000001</v>
      </c>
      <c r="L135" s="29">
        <v>497</v>
      </c>
      <c r="M135" s="29">
        <v>497</v>
      </c>
      <c r="N135" t="s">
        <v>1352</v>
      </c>
      <c r="O135" s="30" t="s">
        <v>392</v>
      </c>
      <c r="P135" t="s">
        <v>440</v>
      </c>
      <c r="Q135" t="s">
        <v>441</v>
      </c>
      <c r="R135" s="29"/>
      <c r="S135" s="29"/>
      <c r="T135" s="29" t="s">
        <v>733</v>
      </c>
      <c r="U135" s="16" t="s">
        <v>734</v>
      </c>
    </row>
    <row r="136" spans="1:21" ht="17" x14ac:dyDescent="0.2">
      <c r="A136" s="27">
        <v>1663</v>
      </c>
      <c r="B136" s="28" t="s">
        <v>193</v>
      </c>
      <c r="C136" s="28" t="s">
        <v>233</v>
      </c>
      <c r="D136" s="29" t="s">
        <v>14</v>
      </c>
      <c r="E136" s="29" t="s">
        <v>14</v>
      </c>
      <c r="F136" s="29" t="s">
        <v>467</v>
      </c>
      <c r="G136" s="29">
        <v>2019</v>
      </c>
      <c r="H136" s="29">
        <v>3</v>
      </c>
      <c r="I136" s="29">
        <v>17</v>
      </c>
      <c r="J136" s="27">
        <v>-34.21</v>
      </c>
      <c r="K136" s="27">
        <v>172.11</v>
      </c>
      <c r="L136" s="29">
        <v>104</v>
      </c>
      <c r="M136" s="29">
        <v>104</v>
      </c>
      <c r="N136" t="s">
        <v>1356</v>
      </c>
      <c r="O136" s="30" t="s">
        <v>392</v>
      </c>
      <c r="R136" s="29"/>
      <c r="S136" s="29"/>
      <c r="T136" s="29" t="s">
        <v>735</v>
      </c>
      <c r="U136" s="16" t="s">
        <v>736</v>
      </c>
    </row>
    <row r="137" spans="1:21" ht="17" x14ac:dyDescent="0.2">
      <c r="A137" s="27">
        <v>77</v>
      </c>
      <c r="B137" s="28" t="s">
        <v>52</v>
      </c>
      <c r="C137" s="34" t="s">
        <v>338</v>
      </c>
      <c r="D137" s="29" t="s">
        <v>337</v>
      </c>
      <c r="E137" s="29" t="s">
        <v>53</v>
      </c>
      <c r="F137" s="29" t="s">
        <v>18</v>
      </c>
      <c r="G137" s="29">
        <v>2008</v>
      </c>
      <c r="H137" s="29">
        <v>4</v>
      </c>
      <c r="I137" s="29">
        <v>9</v>
      </c>
      <c r="J137" s="27">
        <v>-52.487333333300001</v>
      </c>
      <c r="K137" s="27">
        <v>160.41499999999999</v>
      </c>
      <c r="L137" s="29">
        <v>350</v>
      </c>
      <c r="M137" s="29">
        <v>350</v>
      </c>
      <c r="N137" t="s">
        <v>1360</v>
      </c>
      <c r="O137" s="30" t="s">
        <v>365</v>
      </c>
      <c r="P137" t="s">
        <v>419</v>
      </c>
      <c r="Q137" t="s">
        <v>420</v>
      </c>
      <c r="R137" s="29"/>
      <c r="S137" s="29"/>
      <c r="T137" s="29" t="s">
        <v>737</v>
      </c>
      <c r="U137" s="16" t="s">
        <v>738</v>
      </c>
    </row>
    <row r="138" spans="1:21" ht="17" x14ac:dyDescent="0.2">
      <c r="A138" s="27">
        <v>1114</v>
      </c>
      <c r="B138" s="28" t="s">
        <v>52</v>
      </c>
      <c r="C138" s="28" t="s">
        <v>303</v>
      </c>
      <c r="D138" t="s">
        <v>251</v>
      </c>
      <c r="E138" s="29" t="s">
        <v>14</v>
      </c>
      <c r="F138" s="29" t="s">
        <v>466</v>
      </c>
      <c r="G138" s="29">
        <v>2018</v>
      </c>
      <c r="H138" s="29">
        <v>10</v>
      </c>
      <c r="I138" s="29">
        <v>11</v>
      </c>
      <c r="J138">
        <v>-45.822221999999996</v>
      </c>
      <c r="K138">
        <v>170.880833</v>
      </c>
      <c r="L138">
        <v>80.400000000000006</v>
      </c>
      <c r="M138" s="29">
        <v>80.400000000000006</v>
      </c>
      <c r="N138" t="s">
        <v>1362</v>
      </c>
      <c r="O138" s="35" t="s">
        <v>365</v>
      </c>
      <c r="R138" s="29"/>
      <c r="S138" s="29"/>
      <c r="T138" s="29" t="s">
        <v>739</v>
      </c>
      <c r="U138" s="16" t="s">
        <v>740</v>
      </c>
    </row>
    <row r="139" spans="1:21" ht="17" x14ac:dyDescent="0.2">
      <c r="A139" s="27" t="s">
        <v>339</v>
      </c>
      <c r="B139" s="28" t="s">
        <v>52</v>
      </c>
      <c r="C139" s="28" t="s">
        <v>303</v>
      </c>
      <c r="D139" s="29" t="s">
        <v>251</v>
      </c>
      <c r="E139" s="29" t="s">
        <v>14</v>
      </c>
      <c r="F139" s="29" t="s">
        <v>466</v>
      </c>
      <c r="G139" s="29">
        <v>2018</v>
      </c>
      <c r="H139" s="29">
        <v>10</v>
      </c>
      <c r="I139" s="29">
        <v>11</v>
      </c>
      <c r="J139" s="27">
        <v>-45.835833000000001</v>
      </c>
      <c r="K139" s="27">
        <v>170.96166700000001</v>
      </c>
      <c r="L139" s="29">
        <v>131</v>
      </c>
      <c r="M139" s="29">
        <v>131</v>
      </c>
      <c r="N139" t="s">
        <v>1365</v>
      </c>
      <c r="O139" s="30" t="s">
        <v>365</v>
      </c>
      <c r="R139" s="29"/>
      <c r="S139" s="29"/>
      <c r="T139" s="29" t="s">
        <v>741</v>
      </c>
      <c r="U139" s="16" t="s">
        <v>742</v>
      </c>
    </row>
    <row r="140" spans="1:21" ht="17" x14ac:dyDescent="0.2">
      <c r="A140" s="27">
        <v>75</v>
      </c>
      <c r="B140" s="28" t="s">
        <v>52</v>
      </c>
      <c r="C140" s="28" t="s">
        <v>303</v>
      </c>
      <c r="D140" s="29" t="s">
        <v>251</v>
      </c>
      <c r="E140" s="29" t="s">
        <v>77</v>
      </c>
      <c r="F140" s="29" t="s">
        <v>18</v>
      </c>
      <c r="G140" s="29">
        <v>2011</v>
      </c>
      <c r="H140" s="29">
        <v>5</v>
      </c>
      <c r="I140" s="29">
        <v>17</v>
      </c>
      <c r="J140" s="27">
        <v>-45.9315</v>
      </c>
      <c r="K140" s="27">
        <v>170.78883329999999</v>
      </c>
      <c r="L140" s="29">
        <v>75</v>
      </c>
      <c r="M140" s="29">
        <v>75</v>
      </c>
      <c r="N140" t="s">
        <v>1367</v>
      </c>
      <c r="O140" s="30" t="s">
        <v>365</v>
      </c>
      <c r="P140" t="s">
        <v>417</v>
      </c>
      <c r="Q140" t="s">
        <v>418</v>
      </c>
      <c r="R140" s="29"/>
      <c r="S140" s="29"/>
      <c r="T140" s="29" t="s">
        <v>743</v>
      </c>
      <c r="U140" s="16" t="s">
        <v>744</v>
      </c>
    </row>
    <row r="141" spans="1:21" ht="17" x14ac:dyDescent="0.2">
      <c r="A141" s="27">
        <v>1330</v>
      </c>
      <c r="B141" s="28" t="s">
        <v>52</v>
      </c>
      <c r="C141" s="28" t="s">
        <v>315</v>
      </c>
      <c r="D141" s="29" t="s">
        <v>261</v>
      </c>
      <c r="E141" s="29" t="s">
        <v>14</v>
      </c>
      <c r="F141" s="29" t="s">
        <v>467</v>
      </c>
      <c r="G141" s="29">
        <v>2019</v>
      </c>
      <c r="H141" s="29">
        <v>3</v>
      </c>
      <c r="I141" s="29">
        <v>19</v>
      </c>
      <c r="J141" s="27">
        <v>-34.99</v>
      </c>
      <c r="K141" s="27">
        <v>173.97</v>
      </c>
      <c r="L141" s="29">
        <v>61.6</v>
      </c>
      <c r="M141" s="29">
        <v>61.6</v>
      </c>
      <c r="N141" t="s">
        <v>1370</v>
      </c>
      <c r="O141" s="30" t="s">
        <v>365</v>
      </c>
      <c r="R141" s="29"/>
      <c r="S141" s="29"/>
      <c r="T141" s="29" t="s">
        <v>745</v>
      </c>
      <c r="U141" s="16" t="s">
        <v>746</v>
      </c>
    </row>
    <row r="142" spans="1:21" ht="17" x14ac:dyDescent="0.2">
      <c r="A142" s="27">
        <v>66</v>
      </c>
      <c r="B142" s="28" t="s">
        <v>52</v>
      </c>
      <c r="C142" s="28" t="s">
        <v>315</v>
      </c>
      <c r="D142" s="29" t="s">
        <v>261</v>
      </c>
      <c r="E142" s="29" t="s">
        <v>107</v>
      </c>
      <c r="F142" s="29" t="s">
        <v>18</v>
      </c>
      <c r="G142" s="29">
        <v>2009</v>
      </c>
      <c r="H142" s="29">
        <v>7</v>
      </c>
      <c r="I142" s="29">
        <v>14</v>
      </c>
      <c r="J142" s="27">
        <v>-34.387500000000003</v>
      </c>
      <c r="K142" s="27">
        <v>173.041</v>
      </c>
      <c r="L142" s="29">
        <v>59</v>
      </c>
      <c r="M142" s="29">
        <v>59</v>
      </c>
      <c r="N142" t="s">
        <v>1374</v>
      </c>
      <c r="O142" s="30" t="s">
        <v>365</v>
      </c>
      <c r="P142" t="s">
        <v>415</v>
      </c>
      <c r="Q142" t="s">
        <v>416</v>
      </c>
      <c r="R142" s="29"/>
      <c r="S142" s="29"/>
      <c r="T142" s="29" t="s">
        <v>747</v>
      </c>
      <c r="U142" s="16" t="s">
        <v>748</v>
      </c>
    </row>
    <row r="143" spans="1:21" ht="17" x14ac:dyDescent="0.2">
      <c r="A143" s="27">
        <v>709</v>
      </c>
      <c r="B143" s="28" t="s">
        <v>52</v>
      </c>
      <c r="C143" s="28" t="s">
        <v>59</v>
      </c>
      <c r="D143" s="29" t="s">
        <v>14</v>
      </c>
      <c r="E143" s="29" t="s">
        <v>79</v>
      </c>
      <c r="F143" s="29" t="s">
        <v>465</v>
      </c>
      <c r="G143" s="29">
        <v>2018</v>
      </c>
      <c r="H143" s="29">
        <v>4</v>
      </c>
      <c r="I143" s="29">
        <v>10</v>
      </c>
      <c r="J143" s="27">
        <v>-46.974166666666598</v>
      </c>
      <c r="K143" s="27" t="s">
        <v>78</v>
      </c>
      <c r="L143" s="29">
        <v>13</v>
      </c>
      <c r="M143" s="29">
        <v>13</v>
      </c>
      <c r="N143" t="s">
        <v>1381</v>
      </c>
      <c r="O143" s="30" t="s">
        <v>365</v>
      </c>
      <c r="R143" s="29"/>
      <c r="S143" s="29"/>
      <c r="T143" s="29" t="s">
        <v>749</v>
      </c>
      <c r="U143" s="16" t="s">
        <v>750</v>
      </c>
    </row>
    <row r="144" spans="1:21" ht="17" x14ac:dyDescent="0.2">
      <c r="A144" s="27" t="s">
        <v>345</v>
      </c>
      <c r="B144" s="28" t="s">
        <v>52</v>
      </c>
      <c r="C144" s="28" t="s">
        <v>195</v>
      </c>
      <c r="D144" s="29" t="s">
        <v>268</v>
      </c>
      <c r="E144" s="29" t="s">
        <v>82</v>
      </c>
      <c r="F144" s="29" t="s">
        <v>18</v>
      </c>
      <c r="G144" s="29">
        <v>2009</v>
      </c>
      <c r="H144" s="29">
        <v>7</v>
      </c>
      <c r="I144" s="29">
        <v>15</v>
      </c>
      <c r="J144" s="27">
        <v>-34.378166669999999</v>
      </c>
      <c r="K144" s="27">
        <v>173.0265</v>
      </c>
      <c r="L144" s="29">
        <v>65</v>
      </c>
      <c r="M144" s="29">
        <v>65</v>
      </c>
      <c r="N144" t="s">
        <v>1385</v>
      </c>
      <c r="O144" s="30" t="s">
        <v>365</v>
      </c>
      <c r="P144" t="s">
        <v>407</v>
      </c>
      <c r="Q144" t="s">
        <v>408</v>
      </c>
      <c r="R144" s="29"/>
      <c r="S144" s="29"/>
      <c r="T144" s="29" t="s">
        <v>751</v>
      </c>
      <c r="U144" s="16" t="s">
        <v>752</v>
      </c>
    </row>
    <row r="145" spans="1:21" ht="17" x14ac:dyDescent="0.2">
      <c r="A145" s="27">
        <v>71</v>
      </c>
      <c r="B145" s="28" t="s">
        <v>52</v>
      </c>
      <c r="C145" s="28" t="s">
        <v>195</v>
      </c>
      <c r="D145" t="s">
        <v>268</v>
      </c>
      <c r="E145" s="29" t="s">
        <v>114</v>
      </c>
      <c r="F145" s="29" t="s">
        <v>18</v>
      </c>
      <c r="G145" s="29">
        <v>2011</v>
      </c>
      <c r="H145" s="29">
        <v>3</v>
      </c>
      <c r="I145" s="29">
        <v>28</v>
      </c>
      <c r="J145" s="27">
        <v>-33.987499999999997</v>
      </c>
      <c r="K145" s="27">
        <v>171.75083330000001</v>
      </c>
      <c r="L145" s="29">
        <v>170</v>
      </c>
      <c r="M145" s="29">
        <v>170</v>
      </c>
      <c r="N145" t="s">
        <v>1393</v>
      </c>
      <c r="O145" s="30" t="s">
        <v>365</v>
      </c>
      <c r="P145" t="s">
        <v>411</v>
      </c>
      <c r="Q145" t="s">
        <v>412</v>
      </c>
      <c r="R145" s="29"/>
      <c r="S145" s="29"/>
      <c r="T145" s="29" t="s">
        <v>753</v>
      </c>
      <c r="U145" s="16" t="s">
        <v>754</v>
      </c>
    </row>
    <row r="146" spans="1:21" ht="17" x14ac:dyDescent="0.2">
      <c r="A146" s="27">
        <v>1287</v>
      </c>
      <c r="B146" s="28" t="s">
        <v>196</v>
      </c>
      <c r="C146" s="28" t="s">
        <v>136</v>
      </c>
      <c r="D146" s="29" t="s">
        <v>282</v>
      </c>
      <c r="E146" s="29" t="s">
        <v>14</v>
      </c>
      <c r="F146" s="29" t="s">
        <v>467</v>
      </c>
      <c r="G146" s="29">
        <v>2019</v>
      </c>
      <c r="H146" s="29">
        <v>3</v>
      </c>
      <c r="I146" s="29">
        <v>17</v>
      </c>
      <c r="J146" s="27">
        <v>-34.17</v>
      </c>
      <c r="K146" s="27">
        <v>172.04</v>
      </c>
      <c r="L146" s="29">
        <v>85.4</v>
      </c>
      <c r="M146" s="29">
        <v>85.4</v>
      </c>
      <c r="N146" t="s">
        <v>1400</v>
      </c>
      <c r="O146" s="30" t="s">
        <v>393</v>
      </c>
      <c r="R146" s="29"/>
      <c r="S146" s="29"/>
      <c r="T146" s="29" t="s">
        <v>755</v>
      </c>
      <c r="U146" s="16" t="s">
        <v>756</v>
      </c>
    </row>
    <row r="147" spans="1:21" ht="17" x14ac:dyDescent="0.2">
      <c r="A147" s="27">
        <v>1360</v>
      </c>
      <c r="B147" s="28" t="s">
        <v>108</v>
      </c>
      <c r="C147" s="28" t="s">
        <v>59</v>
      </c>
      <c r="D147" s="29" t="s">
        <v>14</v>
      </c>
      <c r="E147" s="29" t="s">
        <v>14</v>
      </c>
      <c r="F147" s="29" t="s">
        <v>467</v>
      </c>
      <c r="G147" s="29">
        <v>2019</v>
      </c>
      <c r="H147" s="29">
        <v>3</v>
      </c>
      <c r="I147" s="29">
        <v>17</v>
      </c>
      <c r="J147" s="27">
        <v>-34.21</v>
      </c>
      <c r="K147" s="27">
        <v>172.11</v>
      </c>
      <c r="L147" s="29">
        <v>104</v>
      </c>
      <c r="M147" s="29">
        <v>104</v>
      </c>
      <c r="N147" t="s">
        <v>1404</v>
      </c>
      <c r="O147" s="30" t="s">
        <v>394</v>
      </c>
      <c r="R147" s="29"/>
      <c r="S147" s="29"/>
      <c r="T147" s="29" t="s">
        <v>757</v>
      </c>
      <c r="U147" s="16" t="s">
        <v>758</v>
      </c>
    </row>
    <row r="148" spans="1:21" ht="17" x14ac:dyDescent="0.2">
      <c r="A148" s="27">
        <v>1690</v>
      </c>
      <c r="B148" s="28" t="s">
        <v>108</v>
      </c>
      <c r="C148" s="28" t="s">
        <v>59</v>
      </c>
      <c r="D148" s="29" t="s">
        <v>14</v>
      </c>
      <c r="E148" s="29" t="s">
        <v>14</v>
      </c>
      <c r="F148" s="29" t="s">
        <v>467</v>
      </c>
      <c r="G148" s="29">
        <v>2019</v>
      </c>
      <c r="H148" s="29">
        <v>3</v>
      </c>
      <c r="I148" s="29">
        <v>18</v>
      </c>
      <c r="J148" s="27">
        <v>-34.380000000000003</v>
      </c>
      <c r="K148" s="27">
        <v>172.86</v>
      </c>
      <c r="L148" s="29">
        <v>54.6</v>
      </c>
      <c r="M148" s="29">
        <v>54.6</v>
      </c>
      <c r="N148" t="s">
        <v>1406</v>
      </c>
      <c r="O148" s="30" t="s">
        <v>394</v>
      </c>
      <c r="R148" s="29"/>
      <c r="S148" s="29"/>
      <c r="T148" s="29" t="s">
        <v>759</v>
      </c>
      <c r="U148" s="16" t="s">
        <v>760</v>
      </c>
    </row>
    <row r="149" spans="1:21" ht="17" x14ac:dyDescent="0.2">
      <c r="A149" s="27">
        <v>1362</v>
      </c>
      <c r="B149" s="28" t="s">
        <v>197</v>
      </c>
      <c r="C149" s="28" t="s">
        <v>198</v>
      </c>
      <c r="D149" s="29" t="s">
        <v>281</v>
      </c>
      <c r="E149" s="29" t="s">
        <v>14</v>
      </c>
      <c r="F149" s="29" t="s">
        <v>467</v>
      </c>
      <c r="G149" s="29">
        <v>2019</v>
      </c>
      <c r="H149" s="29">
        <v>3</v>
      </c>
      <c r="I149" s="29">
        <v>17</v>
      </c>
      <c r="J149" s="27">
        <v>-34.21</v>
      </c>
      <c r="K149" s="27">
        <v>172.11</v>
      </c>
      <c r="L149" s="29">
        <v>104</v>
      </c>
      <c r="M149" s="29">
        <v>104</v>
      </c>
      <c r="N149" t="s">
        <v>1409</v>
      </c>
      <c r="O149" s="30" t="s">
        <v>393</v>
      </c>
      <c r="R149" s="29"/>
      <c r="S149" s="29"/>
      <c r="T149" s="29" t="s">
        <v>761</v>
      </c>
      <c r="U149" s="16" t="s">
        <v>762</v>
      </c>
    </row>
    <row r="150" spans="1:21" ht="17" x14ac:dyDescent="0.2">
      <c r="A150" s="27">
        <v>327</v>
      </c>
      <c r="B150" s="28" t="s">
        <v>22</v>
      </c>
      <c r="C150" s="28" t="s">
        <v>23</v>
      </c>
      <c r="D150" s="29" t="s">
        <v>271</v>
      </c>
      <c r="E150" s="29" t="s">
        <v>24</v>
      </c>
      <c r="F150" s="29" t="s">
        <v>18</v>
      </c>
      <c r="G150" s="29">
        <v>2011</v>
      </c>
      <c r="H150" s="29">
        <v>12</v>
      </c>
      <c r="I150" s="29">
        <v>5</v>
      </c>
      <c r="J150" s="27">
        <v>-42.795999999999999</v>
      </c>
      <c r="K150" s="27">
        <v>173.5876667</v>
      </c>
      <c r="L150" s="29">
        <v>187</v>
      </c>
      <c r="M150" s="29">
        <v>187</v>
      </c>
      <c r="N150" t="s">
        <v>1413</v>
      </c>
      <c r="O150" s="30" t="s">
        <v>383</v>
      </c>
      <c r="P150" t="s">
        <v>456</v>
      </c>
      <c r="Q150" t="s">
        <v>457</v>
      </c>
      <c r="R150" s="29"/>
      <c r="S150" s="29"/>
      <c r="T150" s="29" t="s">
        <v>763</v>
      </c>
      <c r="U150" s="16" t="s">
        <v>764</v>
      </c>
    </row>
    <row r="151" spans="1:21" ht="17" x14ac:dyDescent="0.2">
      <c r="A151" s="27">
        <v>1382</v>
      </c>
      <c r="B151" s="28" t="s">
        <v>39</v>
      </c>
      <c r="C151" s="28" t="s">
        <v>314</v>
      </c>
      <c r="D151" s="29" t="s">
        <v>14</v>
      </c>
      <c r="E151" s="29" t="s">
        <v>14</v>
      </c>
      <c r="F151" s="29" t="s">
        <v>467</v>
      </c>
      <c r="G151" s="29">
        <v>2019</v>
      </c>
      <c r="H151" s="29">
        <v>3</v>
      </c>
      <c r="I151" s="29">
        <v>17</v>
      </c>
      <c r="J151" s="27">
        <v>-34.159999999999897</v>
      </c>
      <c r="K151" s="27">
        <v>172.09</v>
      </c>
      <c r="L151" s="29">
        <v>82.9</v>
      </c>
      <c r="M151" s="29">
        <v>82.9</v>
      </c>
      <c r="N151" t="s">
        <v>1416</v>
      </c>
      <c r="O151" s="30" t="s">
        <v>383</v>
      </c>
      <c r="R151" s="29"/>
      <c r="S151" s="29"/>
      <c r="T151" s="29" t="s">
        <v>765</v>
      </c>
      <c r="U151" s="16" t="s">
        <v>766</v>
      </c>
    </row>
    <row r="152" spans="1:21" ht="17" x14ac:dyDescent="0.2">
      <c r="A152" s="27">
        <v>218</v>
      </c>
      <c r="B152" s="28" t="s">
        <v>54</v>
      </c>
      <c r="C152" s="28" t="s">
        <v>55</v>
      </c>
      <c r="D152" s="29" t="s">
        <v>250</v>
      </c>
      <c r="E152" s="29" t="s">
        <v>14</v>
      </c>
      <c r="F152" s="29" t="s">
        <v>462</v>
      </c>
      <c r="G152" s="29">
        <v>2008</v>
      </c>
      <c r="H152" s="29">
        <v>3</v>
      </c>
      <c r="I152" s="29">
        <v>2</v>
      </c>
      <c r="J152" s="27">
        <v>-46.92</v>
      </c>
      <c r="K152" s="27">
        <v>167.34</v>
      </c>
      <c r="L152" s="29">
        <v>150</v>
      </c>
      <c r="M152" s="29">
        <v>150</v>
      </c>
      <c r="N152" t="s">
        <v>1420</v>
      </c>
      <c r="O152" s="30" t="s">
        <v>392</v>
      </c>
      <c r="R152" s="29"/>
      <c r="S152" s="29"/>
      <c r="T152" s="29" t="s">
        <v>767</v>
      </c>
      <c r="U152" s="16" t="s">
        <v>768</v>
      </c>
    </row>
    <row r="153" spans="1:21" ht="17" x14ac:dyDescent="0.2">
      <c r="A153" s="27">
        <v>1157</v>
      </c>
      <c r="B153" s="28" t="s">
        <v>297</v>
      </c>
      <c r="C153" s="28" t="s">
        <v>59</v>
      </c>
      <c r="D153" s="29" t="s">
        <v>14</v>
      </c>
      <c r="E153" s="29" t="s">
        <v>14</v>
      </c>
      <c r="F153" s="29" t="s">
        <v>466</v>
      </c>
      <c r="G153" s="29">
        <v>2018</v>
      </c>
      <c r="H153" s="29">
        <v>10</v>
      </c>
      <c r="I153" s="29">
        <v>11</v>
      </c>
      <c r="J153" s="27">
        <v>-45.8405559999999</v>
      </c>
      <c r="K153" s="27">
        <v>170.796111</v>
      </c>
      <c r="L153" s="29">
        <v>56</v>
      </c>
      <c r="M153" s="29">
        <v>56</v>
      </c>
      <c r="N153" t="s">
        <v>1424</v>
      </c>
      <c r="O153" s="30" t="s">
        <v>392</v>
      </c>
      <c r="R153" s="29"/>
      <c r="S153" s="29"/>
      <c r="T153" s="29" t="s">
        <v>769</v>
      </c>
      <c r="U153" s="16" t="s">
        <v>770</v>
      </c>
    </row>
    <row r="154" spans="1:21" ht="17" x14ac:dyDescent="0.2">
      <c r="A154" s="27">
        <v>1623</v>
      </c>
      <c r="B154" s="28" t="s">
        <v>109</v>
      </c>
      <c r="C154" s="34" t="s">
        <v>335</v>
      </c>
      <c r="D154" s="32" t="s">
        <v>274</v>
      </c>
      <c r="E154" s="29" t="s">
        <v>14</v>
      </c>
      <c r="F154" s="29" t="s">
        <v>467</v>
      </c>
      <c r="G154" s="29">
        <v>2019</v>
      </c>
      <c r="H154" s="29">
        <v>3</v>
      </c>
      <c r="I154" s="29">
        <v>17</v>
      </c>
      <c r="J154" s="27">
        <v>-34.159999999999897</v>
      </c>
      <c r="K154" s="27">
        <v>172.09</v>
      </c>
      <c r="L154" s="29">
        <v>82.9</v>
      </c>
      <c r="M154" s="29">
        <v>82.9</v>
      </c>
      <c r="N154" t="s">
        <v>1430</v>
      </c>
      <c r="O154" s="30" t="s">
        <v>366</v>
      </c>
      <c r="R154" s="29"/>
      <c r="S154" s="29"/>
      <c r="T154" s="29" t="s">
        <v>771</v>
      </c>
      <c r="U154" s="16" t="s">
        <v>772</v>
      </c>
    </row>
    <row r="155" spans="1:21" ht="17" x14ac:dyDescent="0.2">
      <c r="A155" s="27">
        <v>1141</v>
      </c>
      <c r="B155" s="28" t="s">
        <v>110</v>
      </c>
      <c r="C155" s="28" t="s">
        <v>313</v>
      </c>
      <c r="D155" s="29" t="s">
        <v>269</v>
      </c>
      <c r="E155" s="29" t="s">
        <v>14</v>
      </c>
      <c r="F155" s="29" t="s">
        <v>466</v>
      </c>
      <c r="G155" s="29">
        <v>2018</v>
      </c>
      <c r="H155" s="29">
        <v>10</v>
      </c>
      <c r="I155" s="29">
        <v>11</v>
      </c>
      <c r="J155" s="27">
        <v>-45.785600000000002</v>
      </c>
      <c r="K155" s="27">
        <v>170.92189999999999</v>
      </c>
      <c r="L155" s="29">
        <v>80.099999999999994</v>
      </c>
      <c r="M155" s="29">
        <v>80.099999999999994</v>
      </c>
      <c r="N155" t="s">
        <v>1434</v>
      </c>
      <c r="O155" s="30" t="s">
        <v>363</v>
      </c>
      <c r="R155" s="29"/>
      <c r="S155" s="29"/>
      <c r="T155" s="29" t="s">
        <v>773</v>
      </c>
      <c r="U155" s="16" t="s">
        <v>774</v>
      </c>
    </row>
    <row r="156" spans="1:21" ht="17" x14ac:dyDescent="0.2">
      <c r="A156" s="27">
        <v>134</v>
      </c>
      <c r="B156" s="28" t="s">
        <v>110</v>
      </c>
      <c r="C156" s="28" t="s">
        <v>313</v>
      </c>
      <c r="D156" s="29" t="s">
        <v>269</v>
      </c>
      <c r="E156" s="29" t="s">
        <v>14</v>
      </c>
      <c r="F156" s="29" t="s">
        <v>18</v>
      </c>
      <c r="G156" s="29">
        <v>2011</v>
      </c>
      <c r="H156" s="29">
        <v>12</v>
      </c>
      <c r="I156" s="29">
        <v>4</v>
      </c>
      <c r="J156" s="27">
        <v>-46.283332999999999</v>
      </c>
      <c r="K156" s="27">
        <v>166.13333299999999</v>
      </c>
      <c r="L156" s="29">
        <v>270</v>
      </c>
      <c r="M156" s="29">
        <v>270</v>
      </c>
      <c r="N156" t="s">
        <v>1436</v>
      </c>
      <c r="O156" s="30" t="s">
        <v>363</v>
      </c>
      <c r="P156" t="s">
        <v>421</v>
      </c>
      <c r="Q156" t="s">
        <v>422</v>
      </c>
      <c r="R156" s="29"/>
      <c r="S156" s="29"/>
      <c r="T156" s="29" t="s">
        <v>775</v>
      </c>
      <c r="U156" s="16" t="s">
        <v>776</v>
      </c>
    </row>
    <row r="157" spans="1:21" ht="17" x14ac:dyDescent="0.2">
      <c r="A157" s="27">
        <v>1635</v>
      </c>
      <c r="B157" s="28" t="s">
        <v>110</v>
      </c>
      <c r="C157" s="28" t="s">
        <v>130</v>
      </c>
      <c r="D157" s="29" t="s">
        <v>14</v>
      </c>
      <c r="E157" s="29" t="s">
        <v>14</v>
      </c>
      <c r="F157" s="29" t="s">
        <v>467</v>
      </c>
      <c r="G157" s="29">
        <v>2019</v>
      </c>
      <c r="H157" s="29">
        <v>3</v>
      </c>
      <c r="I157" s="29">
        <v>17</v>
      </c>
      <c r="J157" s="27">
        <v>-34.159999999999897</v>
      </c>
      <c r="K157" s="27">
        <v>172.09</v>
      </c>
      <c r="L157" s="29">
        <v>82.9</v>
      </c>
      <c r="M157" s="29">
        <v>82.9</v>
      </c>
      <c r="N157" t="s">
        <v>1440</v>
      </c>
      <c r="O157" s="30" t="s">
        <v>363</v>
      </c>
      <c r="R157" s="29"/>
      <c r="S157" s="29"/>
      <c r="T157" s="29" t="s">
        <v>777</v>
      </c>
      <c r="U157" s="16" t="s">
        <v>778</v>
      </c>
    </row>
    <row r="158" spans="1:21" ht="17" x14ac:dyDescent="0.2">
      <c r="A158" s="27">
        <v>1693</v>
      </c>
      <c r="B158" s="28" t="s">
        <v>199</v>
      </c>
      <c r="C158" s="28" t="s">
        <v>200</v>
      </c>
      <c r="D158" s="29" t="s">
        <v>248</v>
      </c>
      <c r="E158" s="29" t="s">
        <v>14</v>
      </c>
      <c r="F158" s="29" t="s">
        <v>467</v>
      </c>
      <c r="G158" s="29">
        <v>2019</v>
      </c>
      <c r="H158" s="29">
        <v>3</v>
      </c>
      <c r="I158" s="29">
        <v>17</v>
      </c>
      <c r="J158" s="27">
        <v>-34.21</v>
      </c>
      <c r="K158" s="27">
        <v>172.11</v>
      </c>
      <c r="L158" s="29">
        <v>104</v>
      </c>
      <c r="M158" s="29">
        <v>104</v>
      </c>
      <c r="N158" t="s">
        <v>1443</v>
      </c>
      <c r="O158" s="30" t="s">
        <v>366</v>
      </c>
      <c r="R158" s="29"/>
      <c r="S158" s="29"/>
      <c r="T158" s="29" t="s">
        <v>779</v>
      </c>
      <c r="U158" s="16" t="s">
        <v>780</v>
      </c>
    </row>
    <row r="159" spans="1:21" ht="17" x14ac:dyDescent="0.2">
      <c r="A159" s="27">
        <v>663</v>
      </c>
      <c r="B159" s="28" t="s">
        <v>155</v>
      </c>
      <c r="C159" s="28" t="s">
        <v>154</v>
      </c>
      <c r="D159" s="29" t="s">
        <v>253</v>
      </c>
      <c r="E159" s="29" t="s">
        <v>67</v>
      </c>
      <c r="F159" s="29" t="s">
        <v>465</v>
      </c>
      <c r="G159" s="29">
        <v>2018</v>
      </c>
      <c r="H159" s="29">
        <v>4</v>
      </c>
      <c r="I159" s="29">
        <v>8</v>
      </c>
      <c r="J159" s="27">
        <v>-47.137222222222199</v>
      </c>
      <c r="K159" s="27" t="s">
        <v>66</v>
      </c>
      <c r="L159" s="29">
        <v>80</v>
      </c>
      <c r="M159" s="29">
        <v>80</v>
      </c>
      <c r="N159" t="s">
        <v>1447</v>
      </c>
      <c r="O159" s="30" t="s">
        <v>385</v>
      </c>
      <c r="R159" s="29"/>
      <c r="S159" s="29"/>
      <c r="T159" s="29" t="s">
        <v>781</v>
      </c>
      <c r="U159" s="16" t="s">
        <v>782</v>
      </c>
    </row>
    <row r="160" spans="1:21" ht="17" x14ac:dyDescent="0.2">
      <c r="A160" s="27">
        <v>948</v>
      </c>
      <c r="B160" s="28" t="s">
        <v>155</v>
      </c>
      <c r="C160" s="28" t="s">
        <v>154</v>
      </c>
      <c r="D160" s="29" t="s">
        <v>253</v>
      </c>
      <c r="E160" s="29" t="s">
        <v>14</v>
      </c>
      <c r="F160" s="29" t="s">
        <v>462</v>
      </c>
      <c r="G160" s="29">
        <v>2008</v>
      </c>
      <c r="H160" s="29">
        <v>1</v>
      </c>
      <c r="I160" s="29">
        <v>30</v>
      </c>
      <c r="J160" s="27">
        <v>-47.86</v>
      </c>
      <c r="K160" s="27">
        <v>166.87</v>
      </c>
      <c r="L160" s="29">
        <v>157</v>
      </c>
      <c r="M160" s="29">
        <v>157</v>
      </c>
      <c r="N160" t="s">
        <v>1452</v>
      </c>
      <c r="O160" s="30" t="s">
        <v>385</v>
      </c>
      <c r="R160" s="29"/>
      <c r="S160" s="29"/>
      <c r="T160" s="29" t="s">
        <v>783</v>
      </c>
      <c r="U160" s="16" t="s">
        <v>784</v>
      </c>
    </row>
    <row r="161" spans="1:21" ht="17" x14ac:dyDescent="0.2">
      <c r="A161" s="27">
        <v>191</v>
      </c>
      <c r="B161" s="28" t="s">
        <v>153</v>
      </c>
      <c r="C161" s="28" t="s">
        <v>201</v>
      </c>
      <c r="D161" s="29" t="s">
        <v>312</v>
      </c>
      <c r="E161" s="29" t="s">
        <v>14</v>
      </c>
      <c r="F161" s="29" t="s">
        <v>18</v>
      </c>
      <c r="G161" s="29">
        <v>2011</v>
      </c>
      <c r="H161" s="29">
        <v>3</v>
      </c>
      <c r="I161" s="29">
        <v>28</v>
      </c>
      <c r="J161" s="27">
        <v>-33.965499999999999</v>
      </c>
      <c r="K161" s="27">
        <v>171.77233330000001</v>
      </c>
      <c r="L161" s="29">
        <v>96</v>
      </c>
      <c r="M161" s="29">
        <v>96</v>
      </c>
      <c r="N161" t="s">
        <v>1455</v>
      </c>
      <c r="O161" s="30" t="s">
        <v>385</v>
      </c>
      <c r="P161" t="s">
        <v>413</v>
      </c>
      <c r="Q161" t="s">
        <v>414</v>
      </c>
      <c r="R161" s="29"/>
      <c r="S161" s="29"/>
      <c r="T161" s="29" t="s">
        <v>785</v>
      </c>
      <c r="U161" s="16" t="s">
        <v>786</v>
      </c>
    </row>
    <row r="162" spans="1:21" ht="17" x14ac:dyDescent="0.2">
      <c r="A162" s="27">
        <v>1317</v>
      </c>
      <c r="B162" s="28" t="s">
        <v>35</v>
      </c>
      <c r="C162" s="28" t="s">
        <v>202</v>
      </c>
      <c r="D162" s="29" t="s">
        <v>295</v>
      </c>
      <c r="E162" s="29" t="s">
        <v>14</v>
      </c>
      <c r="F162" s="29" t="s">
        <v>467</v>
      </c>
      <c r="G162" s="29">
        <v>2019</v>
      </c>
      <c r="H162" s="29">
        <v>3</v>
      </c>
      <c r="I162" s="29">
        <v>15</v>
      </c>
      <c r="J162" s="27">
        <v>-36.46</v>
      </c>
      <c r="K162" s="27">
        <v>174.9</v>
      </c>
      <c r="L162" s="29">
        <v>37</v>
      </c>
      <c r="M162" s="29">
        <v>37</v>
      </c>
      <c r="N162" t="s">
        <v>1460</v>
      </c>
      <c r="O162" s="30" t="s">
        <v>362</v>
      </c>
      <c r="R162" s="29"/>
      <c r="S162" s="29"/>
      <c r="T162" s="29" t="s">
        <v>787</v>
      </c>
      <c r="U162" s="16" t="s">
        <v>788</v>
      </c>
    </row>
    <row r="163" spans="1:21" ht="17" x14ac:dyDescent="0.2">
      <c r="A163" s="27">
        <v>661</v>
      </c>
      <c r="B163" s="28" t="s">
        <v>35</v>
      </c>
      <c r="C163" s="28" t="s">
        <v>202</v>
      </c>
      <c r="D163" s="29" t="s">
        <v>295</v>
      </c>
      <c r="E163" s="29" t="s">
        <v>67</v>
      </c>
      <c r="F163" s="29" t="s">
        <v>465</v>
      </c>
      <c r="G163" s="29">
        <v>2018</v>
      </c>
      <c r="H163" s="29">
        <v>4</v>
      </c>
      <c r="I163" s="29">
        <v>8</v>
      </c>
      <c r="J163" s="27">
        <v>-47.137222222222199</v>
      </c>
      <c r="K163" s="27" t="s">
        <v>66</v>
      </c>
      <c r="L163" s="29">
        <v>80</v>
      </c>
      <c r="M163" s="29">
        <v>80</v>
      </c>
      <c r="N163" t="s">
        <v>1464</v>
      </c>
      <c r="O163" s="30" t="s">
        <v>362</v>
      </c>
      <c r="R163" s="29"/>
      <c r="S163" s="29"/>
      <c r="T163" s="29" t="s">
        <v>789</v>
      </c>
      <c r="U163" s="16" t="s">
        <v>790</v>
      </c>
    </row>
    <row r="164" spans="1:21" ht="17" x14ac:dyDescent="0.2">
      <c r="A164" s="27">
        <v>1346</v>
      </c>
      <c r="B164" s="28" t="s">
        <v>203</v>
      </c>
      <c r="C164" s="28" t="s">
        <v>314</v>
      </c>
      <c r="D164" s="29" t="s">
        <v>280</v>
      </c>
      <c r="E164" s="29" t="s">
        <v>14</v>
      </c>
      <c r="F164" s="29" t="s">
        <v>467</v>
      </c>
      <c r="G164" s="29">
        <v>2019</v>
      </c>
      <c r="H164" s="29">
        <v>3</v>
      </c>
      <c r="I164" s="29">
        <v>17</v>
      </c>
      <c r="J164" s="27">
        <v>-34.21</v>
      </c>
      <c r="K164" s="27">
        <v>172.11</v>
      </c>
      <c r="L164" s="29">
        <v>104</v>
      </c>
      <c r="M164" s="29">
        <v>104</v>
      </c>
      <c r="N164" t="s">
        <v>1469</v>
      </c>
      <c r="O164" s="30" t="s">
        <v>369</v>
      </c>
      <c r="R164" s="29"/>
      <c r="S164" s="29"/>
      <c r="T164" s="29" t="s">
        <v>791</v>
      </c>
      <c r="U164" s="16" t="s">
        <v>792</v>
      </c>
    </row>
    <row r="165" spans="1:21" ht="17" x14ac:dyDescent="0.2">
      <c r="A165" s="27">
        <v>1374</v>
      </c>
      <c r="B165" s="28" t="s">
        <v>111</v>
      </c>
      <c r="C165" s="28" t="s">
        <v>112</v>
      </c>
      <c r="D165" s="29" t="s">
        <v>295</v>
      </c>
      <c r="E165" s="29" t="s">
        <v>14</v>
      </c>
      <c r="F165" s="29" t="s">
        <v>467</v>
      </c>
      <c r="G165" s="29">
        <v>2019</v>
      </c>
      <c r="H165" s="29">
        <v>3</v>
      </c>
      <c r="I165" s="29">
        <v>17</v>
      </c>
      <c r="J165" s="27">
        <v>-34.159999999999897</v>
      </c>
      <c r="K165" s="27">
        <v>172.09</v>
      </c>
      <c r="L165" s="29">
        <v>82.9</v>
      </c>
      <c r="M165" s="29">
        <v>82.9</v>
      </c>
      <c r="N165" t="s">
        <v>1472</v>
      </c>
      <c r="O165" s="30" t="s">
        <v>387</v>
      </c>
      <c r="R165" s="29"/>
      <c r="S165" s="29"/>
      <c r="T165" s="29" t="s">
        <v>793</v>
      </c>
      <c r="U165" s="16" t="s">
        <v>794</v>
      </c>
    </row>
    <row r="166" spans="1:21" ht="17" x14ac:dyDescent="0.2">
      <c r="A166" s="27">
        <v>1381</v>
      </c>
      <c r="B166" s="28" t="s">
        <v>111</v>
      </c>
      <c r="C166" s="28" t="s">
        <v>112</v>
      </c>
      <c r="D166" s="29" t="s">
        <v>295</v>
      </c>
      <c r="E166" s="29" t="s">
        <v>14</v>
      </c>
      <c r="F166" s="29" t="s">
        <v>467</v>
      </c>
      <c r="G166" s="29">
        <v>2019</v>
      </c>
      <c r="H166" s="29">
        <v>3</v>
      </c>
      <c r="I166" s="29">
        <v>17</v>
      </c>
      <c r="J166" s="27">
        <v>-34.159999999999897</v>
      </c>
      <c r="K166" s="27">
        <v>172.09</v>
      </c>
      <c r="L166" s="29">
        <v>82.9</v>
      </c>
      <c r="M166" s="29">
        <v>82.9</v>
      </c>
      <c r="N166" t="s">
        <v>1476</v>
      </c>
      <c r="O166" s="30" t="s">
        <v>387</v>
      </c>
      <c r="R166" s="29"/>
      <c r="S166" s="29"/>
      <c r="T166" s="29" t="s">
        <v>795</v>
      </c>
      <c r="U166" s="16" t="s">
        <v>796</v>
      </c>
    </row>
    <row r="167" spans="1:21" ht="17" x14ac:dyDescent="0.2">
      <c r="A167" s="27">
        <v>1615</v>
      </c>
      <c r="B167" s="28" t="s">
        <v>111</v>
      </c>
      <c r="C167" s="28" t="s">
        <v>112</v>
      </c>
      <c r="D167" s="29" t="s">
        <v>295</v>
      </c>
      <c r="E167" s="29" t="s">
        <v>14</v>
      </c>
      <c r="F167" s="29" t="s">
        <v>467</v>
      </c>
      <c r="G167" s="29">
        <v>2019</v>
      </c>
      <c r="H167" s="29">
        <v>3</v>
      </c>
      <c r="I167" s="29">
        <v>17</v>
      </c>
      <c r="J167" s="27">
        <v>-34.159999999999897</v>
      </c>
      <c r="K167" s="27">
        <v>172.09</v>
      </c>
      <c r="L167" s="29">
        <v>82.9</v>
      </c>
      <c r="M167" s="29">
        <v>82.9</v>
      </c>
      <c r="N167" t="s">
        <v>1480</v>
      </c>
      <c r="O167" s="30" t="s">
        <v>387</v>
      </c>
      <c r="R167" s="29"/>
      <c r="S167" s="29"/>
      <c r="T167" s="29" t="s">
        <v>797</v>
      </c>
      <c r="U167" s="16" t="s">
        <v>798</v>
      </c>
    </row>
    <row r="168" spans="1:21" ht="17" x14ac:dyDescent="0.2">
      <c r="A168" s="27">
        <v>1329</v>
      </c>
      <c r="B168" s="28" t="s">
        <v>156</v>
      </c>
      <c r="C168" s="28" t="s">
        <v>194</v>
      </c>
      <c r="D168" s="29" t="s">
        <v>14</v>
      </c>
      <c r="E168" s="29" t="s">
        <v>14</v>
      </c>
      <c r="F168" s="29" t="s">
        <v>467</v>
      </c>
      <c r="G168" s="29">
        <v>2019</v>
      </c>
      <c r="H168" s="29">
        <v>3</v>
      </c>
      <c r="I168" s="29">
        <v>19</v>
      </c>
      <c r="J168" s="27">
        <v>-34.99</v>
      </c>
      <c r="K168" s="27">
        <v>173.97</v>
      </c>
      <c r="L168" s="29">
        <v>61.6</v>
      </c>
      <c r="M168" s="29">
        <v>61.6</v>
      </c>
      <c r="N168" t="s">
        <v>1484</v>
      </c>
      <c r="O168" s="30" t="s">
        <v>360</v>
      </c>
      <c r="R168" s="29"/>
      <c r="S168" s="29"/>
      <c r="T168" s="29" t="s">
        <v>799</v>
      </c>
      <c r="U168" s="16" t="s">
        <v>800</v>
      </c>
    </row>
    <row r="169" spans="1:21" ht="17" x14ac:dyDescent="0.2">
      <c r="A169" s="27">
        <v>594</v>
      </c>
      <c r="B169" s="28" t="s">
        <v>156</v>
      </c>
      <c r="C169" s="28" t="s">
        <v>233</v>
      </c>
      <c r="D169" s="29" t="s">
        <v>14</v>
      </c>
      <c r="E169" s="29" t="s">
        <v>102</v>
      </c>
      <c r="F169" s="29" t="s">
        <v>465</v>
      </c>
      <c r="G169" s="29">
        <v>2018</v>
      </c>
      <c r="H169" s="29">
        <v>4</v>
      </c>
      <c r="I169" s="29">
        <v>10</v>
      </c>
      <c r="J169" s="27" t="s">
        <v>100</v>
      </c>
      <c r="K169" s="27" t="s">
        <v>101</v>
      </c>
      <c r="L169" s="29">
        <v>58</v>
      </c>
      <c r="M169" s="29">
        <v>58</v>
      </c>
      <c r="N169" t="s">
        <v>1488</v>
      </c>
      <c r="O169" s="30" t="s">
        <v>360</v>
      </c>
      <c r="R169" s="29"/>
      <c r="S169" s="29"/>
      <c r="T169" s="29" t="s">
        <v>801</v>
      </c>
      <c r="U169" s="16" t="s">
        <v>802</v>
      </c>
    </row>
    <row r="170" spans="1:21" ht="17" x14ac:dyDescent="0.2">
      <c r="A170" s="27">
        <v>671</v>
      </c>
      <c r="B170" s="28" t="s">
        <v>156</v>
      </c>
      <c r="C170" s="28" t="s">
        <v>233</v>
      </c>
      <c r="D170" s="29" t="s">
        <v>14</v>
      </c>
      <c r="E170" s="29" t="s">
        <v>67</v>
      </c>
      <c r="F170" s="29" t="s">
        <v>465</v>
      </c>
      <c r="G170" s="29">
        <v>2018</v>
      </c>
      <c r="H170" s="29">
        <v>4</v>
      </c>
      <c r="I170" s="29">
        <v>8</v>
      </c>
      <c r="J170" s="27">
        <v>-47.137222222222199</v>
      </c>
      <c r="K170" s="27" t="s">
        <v>66</v>
      </c>
      <c r="L170" s="29">
        <v>80</v>
      </c>
      <c r="M170" s="29">
        <v>80</v>
      </c>
      <c r="N170" t="s">
        <v>1491</v>
      </c>
      <c r="O170" s="30" t="s">
        <v>360</v>
      </c>
      <c r="R170" s="29"/>
      <c r="S170" s="29"/>
      <c r="T170" s="29" t="s">
        <v>803</v>
      </c>
      <c r="U170" s="16" t="s">
        <v>804</v>
      </c>
    </row>
    <row r="171" spans="1:21" ht="17" x14ac:dyDescent="0.2">
      <c r="A171" s="27">
        <v>1689</v>
      </c>
      <c r="B171" s="28" t="s">
        <v>45</v>
      </c>
      <c r="C171" s="28" t="s">
        <v>59</v>
      </c>
      <c r="D171" s="29" t="s">
        <v>14</v>
      </c>
      <c r="E171" s="29" t="s">
        <v>14</v>
      </c>
      <c r="F171" s="29" t="s">
        <v>467</v>
      </c>
      <c r="G171" s="29">
        <v>2019</v>
      </c>
      <c r="H171" s="29">
        <v>3</v>
      </c>
      <c r="I171" s="29">
        <v>17</v>
      </c>
      <c r="J171" s="27">
        <v>-34.21</v>
      </c>
      <c r="K171" s="27">
        <v>172.11</v>
      </c>
      <c r="L171" s="29">
        <v>104</v>
      </c>
      <c r="M171" s="29">
        <v>104</v>
      </c>
      <c r="N171" t="s">
        <v>1495</v>
      </c>
      <c r="O171" s="30" t="s">
        <v>395</v>
      </c>
      <c r="R171" s="29"/>
      <c r="S171" s="29"/>
      <c r="T171" s="29" t="s">
        <v>805</v>
      </c>
      <c r="U171" s="16" t="s">
        <v>806</v>
      </c>
    </row>
    <row r="172" spans="1:21" ht="17" x14ac:dyDescent="0.2">
      <c r="A172" s="27">
        <v>1697</v>
      </c>
      <c r="B172" s="28" t="s">
        <v>45</v>
      </c>
      <c r="C172" s="28" t="s">
        <v>59</v>
      </c>
      <c r="D172" s="29" t="s">
        <v>14</v>
      </c>
      <c r="E172" s="29" t="s">
        <v>14</v>
      </c>
      <c r="F172" s="29" t="s">
        <v>467</v>
      </c>
      <c r="G172" s="29">
        <v>2019</v>
      </c>
      <c r="H172" s="29">
        <v>3</v>
      </c>
      <c r="I172" s="29">
        <v>17</v>
      </c>
      <c r="J172" s="27">
        <v>-34.21</v>
      </c>
      <c r="K172" s="27">
        <v>172.11</v>
      </c>
      <c r="L172" s="29">
        <v>104</v>
      </c>
      <c r="M172" s="29">
        <v>104</v>
      </c>
      <c r="N172" t="s">
        <v>1499</v>
      </c>
      <c r="O172" s="30" t="s">
        <v>395</v>
      </c>
      <c r="R172" s="29" t="s">
        <v>403</v>
      </c>
      <c r="S172" s="29"/>
      <c r="T172" s="29" t="s">
        <v>807</v>
      </c>
      <c r="U172" s="16" t="s">
        <v>808</v>
      </c>
    </row>
    <row r="173" spans="1:21" ht="17" x14ac:dyDescent="0.2">
      <c r="A173" s="27" t="s">
        <v>351</v>
      </c>
      <c r="B173" s="28" t="s">
        <v>45</v>
      </c>
      <c r="C173" s="28" t="s">
        <v>311</v>
      </c>
      <c r="D173" s="29" t="s">
        <v>310</v>
      </c>
      <c r="E173" s="29" t="s">
        <v>14</v>
      </c>
      <c r="F173" s="29" t="s">
        <v>467</v>
      </c>
      <c r="G173" s="29">
        <v>2019</v>
      </c>
      <c r="H173" s="29">
        <v>3</v>
      </c>
      <c r="I173" s="29">
        <v>17</v>
      </c>
      <c r="J173" s="27">
        <v>-34.159999999999897</v>
      </c>
      <c r="K173" s="27">
        <v>172.09</v>
      </c>
      <c r="L173" s="29">
        <v>82.9</v>
      </c>
      <c r="M173" s="29">
        <v>82.9</v>
      </c>
      <c r="N173" t="s">
        <v>1503</v>
      </c>
      <c r="O173" s="30" t="s">
        <v>395</v>
      </c>
      <c r="R173" s="29"/>
      <c r="S173" s="29"/>
      <c r="T173" s="29" t="s">
        <v>809</v>
      </c>
      <c r="U173" s="16" t="s">
        <v>810</v>
      </c>
    </row>
    <row r="174" spans="1:21" ht="17" x14ac:dyDescent="0.2">
      <c r="A174" s="27" t="s">
        <v>344</v>
      </c>
      <c r="B174" s="28" t="s">
        <v>83</v>
      </c>
      <c r="C174" s="28" t="s">
        <v>84</v>
      </c>
      <c r="D174" s="29" t="s">
        <v>280</v>
      </c>
      <c r="E174" s="29" t="s">
        <v>71</v>
      </c>
      <c r="F174" s="29" t="s">
        <v>465</v>
      </c>
      <c r="G174" s="29">
        <v>2018</v>
      </c>
      <c r="H174" s="29">
        <v>4</v>
      </c>
      <c r="I174" s="29">
        <v>10</v>
      </c>
      <c r="J174" s="27" t="s">
        <v>70</v>
      </c>
      <c r="K174" s="27">
        <v>168.15833333333299</v>
      </c>
      <c r="L174" s="29">
        <v>42</v>
      </c>
      <c r="M174" s="29">
        <v>42</v>
      </c>
      <c r="N174" t="s">
        <v>1506</v>
      </c>
      <c r="O174" s="30" t="s">
        <v>385</v>
      </c>
      <c r="R174" s="29"/>
      <c r="S174" s="29"/>
      <c r="T174" s="29" t="s">
        <v>811</v>
      </c>
      <c r="U174" s="16" t="s">
        <v>812</v>
      </c>
    </row>
    <row r="175" spans="1:21" ht="17" x14ac:dyDescent="0.2">
      <c r="A175" s="27">
        <v>105</v>
      </c>
      <c r="B175" s="28" t="s">
        <v>157</v>
      </c>
      <c r="C175" s="28" t="s">
        <v>204</v>
      </c>
      <c r="D175" s="29" t="s">
        <v>12</v>
      </c>
      <c r="E175" s="29" t="s">
        <v>114</v>
      </c>
      <c r="F175" s="29" t="s">
        <v>18</v>
      </c>
      <c r="G175" s="29">
        <v>2011</v>
      </c>
      <c r="H175" s="29">
        <v>3</v>
      </c>
      <c r="I175" s="29">
        <v>28</v>
      </c>
      <c r="J175" s="27">
        <v>-33.987499999999997</v>
      </c>
      <c r="K175" s="27">
        <v>171.75083330000001</v>
      </c>
      <c r="L175" s="29">
        <v>170</v>
      </c>
      <c r="M175" s="29">
        <v>170</v>
      </c>
      <c r="N175" t="s">
        <v>1512</v>
      </c>
      <c r="O175" s="30" t="s">
        <v>366</v>
      </c>
      <c r="P175" t="s">
        <v>411</v>
      </c>
      <c r="Q175" t="s">
        <v>412</v>
      </c>
      <c r="R175" s="29"/>
      <c r="S175" s="29"/>
      <c r="T175" s="29" t="s">
        <v>813</v>
      </c>
      <c r="U175" s="16" t="s">
        <v>814</v>
      </c>
    </row>
    <row r="176" spans="1:21" ht="17" x14ac:dyDescent="0.2">
      <c r="A176" s="27">
        <v>181</v>
      </c>
      <c r="B176" s="28" t="s">
        <v>157</v>
      </c>
      <c r="C176" s="28" t="s">
        <v>204</v>
      </c>
      <c r="D176" s="29" t="s">
        <v>12</v>
      </c>
      <c r="E176" s="29" t="s">
        <v>107</v>
      </c>
      <c r="F176" s="29" t="s">
        <v>18</v>
      </c>
      <c r="G176" s="29">
        <v>2009</v>
      </c>
      <c r="H176" s="29">
        <v>7</v>
      </c>
      <c r="I176" s="29">
        <v>14</v>
      </c>
      <c r="J176" s="27">
        <v>-34.387500000000003</v>
      </c>
      <c r="K176" s="27">
        <v>173.041</v>
      </c>
      <c r="L176" s="29">
        <v>59</v>
      </c>
      <c r="M176" s="29">
        <v>59</v>
      </c>
      <c r="N176" t="s">
        <v>1516</v>
      </c>
      <c r="O176" s="30" t="s">
        <v>366</v>
      </c>
      <c r="P176" t="s">
        <v>442</v>
      </c>
      <c r="Q176" t="s">
        <v>416</v>
      </c>
      <c r="R176" s="29"/>
      <c r="S176" s="29"/>
      <c r="T176" s="29" t="s">
        <v>815</v>
      </c>
      <c r="U176" s="16" t="s">
        <v>816</v>
      </c>
    </row>
    <row r="177" spans="1:21" ht="17" x14ac:dyDescent="0.2">
      <c r="A177" s="27">
        <v>810</v>
      </c>
      <c r="B177" s="28" t="s">
        <v>157</v>
      </c>
      <c r="C177" s="28" t="s">
        <v>204</v>
      </c>
      <c r="D177" s="29" t="s">
        <v>12</v>
      </c>
      <c r="E177" s="29" t="s">
        <v>14</v>
      </c>
      <c r="F177" s="29" t="s">
        <v>464</v>
      </c>
      <c r="G177" s="29">
        <v>2018</v>
      </c>
      <c r="H177" s="29">
        <v>3</v>
      </c>
      <c r="I177" s="29">
        <v>4</v>
      </c>
      <c r="J177" s="27">
        <v>-39.639352000000002</v>
      </c>
      <c r="K177" s="27">
        <v>177.00870499999999</v>
      </c>
      <c r="L177" s="29">
        <v>0</v>
      </c>
      <c r="M177" s="29">
        <v>0</v>
      </c>
      <c r="N177" t="s">
        <v>1520</v>
      </c>
      <c r="O177" s="30" t="s">
        <v>366</v>
      </c>
      <c r="R177" s="29"/>
      <c r="S177" s="29"/>
      <c r="T177" s="29" t="s">
        <v>817</v>
      </c>
      <c r="U177" s="16" t="s">
        <v>818</v>
      </c>
    </row>
    <row r="178" spans="1:21" ht="17" x14ac:dyDescent="0.2">
      <c r="A178" s="27">
        <v>1290</v>
      </c>
      <c r="B178" s="28" t="s">
        <v>236</v>
      </c>
      <c r="C178" s="28" t="s">
        <v>237</v>
      </c>
      <c r="D178" s="29" t="s">
        <v>279</v>
      </c>
      <c r="E178" s="29" t="s">
        <v>14</v>
      </c>
      <c r="F178" s="29" t="s">
        <v>467</v>
      </c>
      <c r="G178" s="29">
        <v>2019</v>
      </c>
      <c r="H178" s="29">
        <v>3</v>
      </c>
      <c r="I178" s="29">
        <v>17</v>
      </c>
      <c r="J178" s="27">
        <v>-34.17</v>
      </c>
      <c r="K178" s="27">
        <v>172.04</v>
      </c>
      <c r="L178" s="29">
        <v>85.4</v>
      </c>
      <c r="M178" s="29">
        <v>85.4</v>
      </c>
      <c r="N178" t="s">
        <v>1524</v>
      </c>
      <c r="O178" s="30" t="s">
        <v>396</v>
      </c>
      <c r="R178" s="29"/>
      <c r="S178" s="29"/>
      <c r="T178" s="29" t="s">
        <v>819</v>
      </c>
      <c r="U178" s="16" t="s">
        <v>820</v>
      </c>
    </row>
    <row r="179" spans="1:21" ht="17" x14ac:dyDescent="0.2">
      <c r="A179" s="27">
        <v>1349</v>
      </c>
      <c r="B179" s="28" t="s">
        <v>56</v>
      </c>
      <c r="C179" s="28" t="s">
        <v>298</v>
      </c>
      <c r="D179" s="29" t="s">
        <v>251</v>
      </c>
      <c r="E179" s="29" t="s">
        <v>14</v>
      </c>
      <c r="F179" s="29" t="s">
        <v>467</v>
      </c>
      <c r="G179" s="29">
        <v>2019</v>
      </c>
      <c r="H179" s="29">
        <v>3</v>
      </c>
      <c r="I179" s="29">
        <v>17</v>
      </c>
      <c r="J179" s="27">
        <v>-34.21</v>
      </c>
      <c r="K179" s="27">
        <v>172.11</v>
      </c>
      <c r="L179" s="29">
        <v>104</v>
      </c>
      <c r="M179" s="29">
        <v>104</v>
      </c>
      <c r="N179" t="s">
        <v>1528</v>
      </c>
      <c r="O179" s="30" t="s">
        <v>352</v>
      </c>
      <c r="R179" s="29"/>
      <c r="S179" s="29"/>
      <c r="T179" s="29" t="s">
        <v>821</v>
      </c>
      <c r="U179" s="16" t="s">
        <v>822</v>
      </c>
    </row>
    <row r="180" spans="1:21" ht="17" x14ac:dyDescent="0.2">
      <c r="A180" s="27">
        <v>1262</v>
      </c>
      <c r="B180" s="28" t="s">
        <v>113</v>
      </c>
      <c r="C180" s="28" t="s">
        <v>59</v>
      </c>
      <c r="D180" s="29" t="s">
        <v>14</v>
      </c>
      <c r="E180" s="29" t="s">
        <v>14</v>
      </c>
      <c r="F180" s="29" t="s">
        <v>467</v>
      </c>
      <c r="G180" s="29">
        <v>2019</v>
      </c>
      <c r="H180" s="29">
        <v>3</v>
      </c>
      <c r="I180" s="29">
        <v>16</v>
      </c>
      <c r="J180" s="27">
        <v>-35.01</v>
      </c>
      <c r="K180" s="27">
        <v>173.92</v>
      </c>
      <c r="L180" s="29">
        <v>16.899999999999899</v>
      </c>
      <c r="M180" s="29">
        <v>16.899999999999899</v>
      </c>
      <c r="N180" t="s">
        <v>1537</v>
      </c>
      <c r="O180" s="30" t="s">
        <v>387</v>
      </c>
      <c r="R180" s="29"/>
      <c r="S180" s="29"/>
      <c r="T180" s="29" t="s">
        <v>823</v>
      </c>
      <c r="U180" s="16" t="s">
        <v>824</v>
      </c>
    </row>
    <row r="181" spans="1:21" ht="17" x14ac:dyDescent="0.2">
      <c r="A181" s="27">
        <v>1311</v>
      </c>
      <c r="B181" s="28" t="s">
        <v>113</v>
      </c>
      <c r="C181" s="28" t="s">
        <v>59</v>
      </c>
      <c r="D181" s="29" t="s">
        <v>14</v>
      </c>
      <c r="E181" s="29" t="s">
        <v>14</v>
      </c>
      <c r="F181" s="29" t="s">
        <v>467</v>
      </c>
      <c r="G181" s="29">
        <v>2019</v>
      </c>
      <c r="H181" s="29">
        <v>3</v>
      </c>
      <c r="I181" s="29">
        <v>15</v>
      </c>
      <c r="J181" s="27">
        <v>-36.46</v>
      </c>
      <c r="K181" s="27">
        <v>174.9</v>
      </c>
      <c r="L181" s="29">
        <v>37</v>
      </c>
      <c r="M181" s="29">
        <v>37</v>
      </c>
      <c r="N181" t="s">
        <v>1541</v>
      </c>
      <c r="O181" s="30" t="s">
        <v>387</v>
      </c>
      <c r="R181" s="29"/>
      <c r="S181" s="29"/>
      <c r="T181" s="29" t="s">
        <v>825</v>
      </c>
      <c r="U181" s="16" t="s">
        <v>826</v>
      </c>
    </row>
    <row r="182" spans="1:21" ht="17" x14ac:dyDescent="0.2">
      <c r="A182" s="27">
        <v>1694</v>
      </c>
      <c r="B182" s="28" t="s">
        <v>113</v>
      </c>
      <c r="C182" s="28" t="s">
        <v>205</v>
      </c>
      <c r="D182" s="29" t="s">
        <v>252</v>
      </c>
      <c r="E182" s="29" t="s">
        <v>14</v>
      </c>
      <c r="F182" s="29" t="s">
        <v>467</v>
      </c>
      <c r="G182" s="29">
        <v>2019</v>
      </c>
      <c r="H182" s="29">
        <v>3</v>
      </c>
      <c r="I182" s="29">
        <v>19</v>
      </c>
      <c r="J182" s="27">
        <v>-34.99</v>
      </c>
      <c r="K182" s="27">
        <v>173.97</v>
      </c>
      <c r="L182" s="29">
        <v>61.6</v>
      </c>
      <c r="M182" s="29">
        <v>61.6</v>
      </c>
      <c r="N182" t="s">
        <v>1544</v>
      </c>
      <c r="O182" s="30" t="s">
        <v>387</v>
      </c>
      <c r="R182" s="29"/>
      <c r="S182" s="29"/>
      <c r="T182" s="29" t="s">
        <v>827</v>
      </c>
      <c r="U182" s="16" t="s">
        <v>828</v>
      </c>
    </row>
    <row r="183" spans="1:21" ht="17" x14ac:dyDescent="0.2">
      <c r="A183" s="27">
        <v>1112</v>
      </c>
      <c r="B183" s="28" t="s">
        <v>238</v>
      </c>
      <c r="C183" s="28" t="s">
        <v>239</v>
      </c>
      <c r="D183" s="29" t="s">
        <v>308</v>
      </c>
      <c r="E183" s="29" t="s">
        <v>14</v>
      </c>
      <c r="F183" s="29" t="s">
        <v>466</v>
      </c>
      <c r="G183" s="29">
        <v>2018</v>
      </c>
      <c r="H183" s="29">
        <v>10</v>
      </c>
      <c r="I183" s="29">
        <v>11</v>
      </c>
      <c r="J183" s="27">
        <v>-45.822221999999897</v>
      </c>
      <c r="K183" s="27">
        <v>170.880833</v>
      </c>
      <c r="L183" s="29">
        <v>80.400000000000006</v>
      </c>
      <c r="M183" s="29">
        <v>80.400000000000006</v>
      </c>
      <c r="N183" t="s">
        <v>1552</v>
      </c>
      <c r="O183" s="30" t="s">
        <v>362</v>
      </c>
      <c r="R183" s="29"/>
      <c r="S183" s="29"/>
      <c r="T183" s="29" t="s">
        <v>829</v>
      </c>
      <c r="U183" s="16" t="s">
        <v>830</v>
      </c>
    </row>
    <row r="184" spans="1:21" ht="17" x14ac:dyDescent="0.2">
      <c r="A184" s="27">
        <v>700</v>
      </c>
      <c r="B184" s="28" t="s">
        <v>206</v>
      </c>
      <c r="C184" s="28" t="s">
        <v>240</v>
      </c>
      <c r="D184" s="29" t="s">
        <v>282</v>
      </c>
      <c r="E184" s="29" t="s">
        <v>122</v>
      </c>
      <c r="F184" s="29" t="s">
        <v>465</v>
      </c>
      <c r="G184" s="29">
        <v>2018</v>
      </c>
      <c r="H184" s="29">
        <v>4</v>
      </c>
      <c r="I184" s="29">
        <v>8</v>
      </c>
      <c r="J184" s="27">
        <f>-47.1358333333333</f>
        <v>-47.135833333333302</v>
      </c>
      <c r="K184" s="27">
        <v>168.01055555555499</v>
      </c>
      <c r="L184" s="29">
        <v>72</v>
      </c>
      <c r="M184" s="29">
        <v>72</v>
      </c>
      <c r="N184" t="s">
        <v>1556</v>
      </c>
      <c r="O184" s="30" t="s">
        <v>362</v>
      </c>
      <c r="R184" s="29"/>
      <c r="S184" s="29"/>
      <c r="T184" s="29" t="s">
        <v>831</v>
      </c>
      <c r="U184" s="16" t="s">
        <v>832</v>
      </c>
    </row>
    <row r="185" spans="1:21" ht="17" x14ac:dyDescent="0.2">
      <c r="A185" s="27">
        <v>666</v>
      </c>
      <c r="B185" s="28" t="s">
        <v>206</v>
      </c>
      <c r="C185" s="28" t="s">
        <v>207</v>
      </c>
      <c r="D185" s="29" t="s">
        <v>269</v>
      </c>
      <c r="E185" s="29" t="s">
        <v>67</v>
      </c>
      <c r="F185" s="29" t="s">
        <v>465</v>
      </c>
      <c r="G185" s="29">
        <v>2018</v>
      </c>
      <c r="H185" s="29">
        <v>4</v>
      </c>
      <c r="I185" s="29">
        <v>8</v>
      </c>
      <c r="J185" s="27">
        <v>-47.137222222222199</v>
      </c>
      <c r="K185" s="27" t="s">
        <v>66</v>
      </c>
      <c r="L185" s="29">
        <v>80</v>
      </c>
      <c r="M185" s="29">
        <v>80</v>
      </c>
      <c r="N185" t="s">
        <v>1560</v>
      </c>
      <c r="O185" s="30" t="s">
        <v>362</v>
      </c>
      <c r="R185" s="29"/>
      <c r="S185" s="29"/>
      <c r="T185" s="29" t="s">
        <v>833</v>
      </c>
      <c r="U185" s="16" t="s">
        <v>834</v>
      </c>
    </row>
    <row r="186" spans="1:21" ht="17" x14ac:dyDescent="0.2">
      <c r="A186" s="27">
        <v>1398</v>
      </c>
      <c r="B186" s="28" t="s">
        <v>208</v>
      </c>
      <c r="C186" s="28" t="s">
        <v>209</v>
      </c>
      <c r="D186" s="29" t="s">
        <v>250</v>
      </c>
      <c r="E186" s="29" t="s">
        <v>14</v>
      </c>
      <c r="F186" s="29" t="s">
        <v>467</v>
      </c>
      <c r="G186" s="29">
        <v>2019</v>
      </c>
      <c r="H186" s="29">
        <v>3</v>
      </c>
      <c r="I186" s="29">
        <v>17</v>
      </c>
      <c r="J186" s="27">
        <v>-34.159999999999897</v>
      </c>
      <c r="K186" s="27">
        <v>172.09</v>
      </c>
      <c r="L186" s="29">
        <v>82.9</v>
      </c>
      <c r="M186" s="29">
        <v>82.9</v>
      </c>
      <c r="N186" t="s">
        <v>1564</v>
      </c>
      <c r="O186" s="30" t="s">
        <v>385</v>
      </c>
      <c r="R186" s="29"/>
      <c r="S186" s="29"/>
      <c r="T186" s="29" t="s">
        <v>835</v>
      </c>
      <c r="U186" s="16" t="s">
        <v>836</v>
      </c>
    </row>
    <row r="187" spans="1:21" ht="17" x14ac:dyDescent="0.2">
      <c r="A187" s="27">
        <v>1700</v>
      </c>
      <c r="B187" s="28" t="s">
        <v>208</v>
      </c>
      <c r="C187" s="28" t="s">
        <v>307</v>
      </c>
      <c r="D187" s="29" t="s">
        <v>274</v>
      </c>
      <c r="E187" s="29" t="s">
        <v>14</v>
      </c>
      <c r="F187" s="29" t="s">
        <v>467</v>
      </c>
      <c r="G187" s="29">
        <v>2019</v>
      </c>
      <c r="H187" s="29">
        <v>3</v>
      </c>
      <c r="I187" s="29">
        <v>17</v>
      </c>
      <c r="J187" s="27">
        <v>-34.159999999999897</v>
      </c>
      <c r="K187" s="27">
        <v>172.09</v>
      </c>
      <c r="L187" s="29">
        <v>82.9</v>
      </c>
      <c r="M187" s="29">
        <v>82.9</v>
      </c>
      <c r="N187" t="s">
        <v>1567</v>
      </c>
      <c r="O187" s="30" t="s">
        <v>385</v>
      </c>
      <c r="R187" s="29"/>
      <c r="S187" s="29"/>
      <c r="T187" s="29" t="s">
        <v>837</v>
      </c>
      <c r="U187" s="16" t="s">
        <v>838</v>
      </c>
    </row>
    <row r="188" spans="1:21" ht="17" x14ac:dyDescent="0.2">
      <c r="A188" s="27">
        <v>223</v>
      </c>
      <c r="B188" s="28" t="s">
        <v>210</v>
      </c>
      <c r="C188" s="28" t="s">
        <v>211</v>
      </c>
      <c r="D188" s="29" t="s">
        <v>265</v>
      </c>
      <c r="E188" s="29" t="s">
        <v>14</v>
      </c>
      <c r="F188" s="29" t="s">
        <v>462</v>
      </c>
      <c r="G188" s="29">
        <v>2009</v>
      </c>
      <c r="H188" s="29">
        <v>1</v>
      </c>
      <c r="I188" s="29">
        <v>18</v>
      </c>
      <c r="J188" s="27">
        <v>-46.17</v>
      </c>
      <c r="K188" s="27">
        <v>166.23</v>
      </c>
      <c r="L188" s="29">
        <v>136</v>
      </c>
      <c r="M188" s="29">
        <v>136</v>
      </c>
      <c r="N188" t="s">
        <v>1571</v>
      </c>
      <c r="O188" s="30" t="s">
        <v>385</v>
      </c>
      <c r="R188" s="29"/>
      <c r="S188" s="29"/>
      <c r="T188" s="29" t="s">
        <v>839</v>
      </c>
      <c r="U188" s="16" t="s">
        <v>840</v>
      </c>
    </row>
    <row r="189" spans="1:21" ht="17" x14ac:dyDescent="0.2">
      <c r="A189" s="27">
        <v>1677</v>
      </c>
      <c r="B189" s="28" t="s">
        <v>210</v>
      </c>
      <c r="C189" s="28" t="s">
        <v>59</v>
      </c>
      <c r="D189" s="29" t="s">
        <v>14</v>
      </c>
      <c r="E189" s="29" t="s">
        <v>106</v>
      </c>
      <c r="F189" s="29" t="s">
        <v>467</v>
      </c>
      <c r="G189" s="29">
        <v>2019</v>
      </c>
      <c r="H189" s="29">
        <v>3</v>
      </c>
      <c r="I189" s="29">
        <v>18</v>
      </c>
      <c r="J189" s="27">
        <v>-34.380000000000003</v>
      </c>
      <c r="K189" s="27">
        <v>172.69</v>
      </c>
      <c r="L189" s="29">
        <v>52.5</v>
      </c>
      <c r="M189" s="29">
        <v>52.5</v>
      </c>
      <c r="N189" t="s">
        <v>1575</v>
      </c>
      <c r="O189" s="30" t="s">
        <v>385</v>
      </c>
      <c r="R189" s="29"/>
      <c r="S189" s="29"/>
      <c r="T189" s="29" t="s">
        <v>841</v>
      </c>
      <c r="U189" s="16" t="s">
        <v>842</v>
      </c>
    </row>
    <row r="190" spans="1:21" ht="17" x14ac:dyDescent="0.2">
      <c r="A190" s="27">
        <v>691</v>
      </c>
      <c r="B190" s="28" t="s">
        <v>210</v>
      </c>
      <c r="C190" s="28" t="s">
        <v>59</v>
      </c>
      <c r="D190" s="29" t="s">
        <v>14</v>
      </c>
      <c r="E190" s="29" t="s">
        <v>44</v>
      </c>
      <c r="F190" s="29" t="s">
        <v>465</v>
      </c>
      <c r="G190" s="29">
        <v>2018</v>
      </c>
      <c r="H190" s="29">
        <v>4</v>
      </c>
      <c r="I190" s="29">
        <v>8</v>
      </c>
      <c r="J190" s="27">
        <v>-47.136111111111099</v>
      </c>
      <c r="K190" s="27" t="s">
        <v>43</v>
      </c>
      <c r="L190" s="29">
        <v>77</v>
      </c>
      <c r="M190" s="29">
        <v>77</v>
      </c>
      <c r="N190" t="s">
        <v>1579</v>
      </c>
      <c r="O190" s="30" t="s">
        <v>385</v>
      </c>
      <c r="R190" s="29"/>
      <c r="S190" s="29"/>
      <c r="T190" s="29" t="s">
        <v>843</v>
      </c>
      <c r="U190" s="16" t="s">
        <v>844</v>
      </c>
    </row>
    <row r="191" spans="1:21" ht="17" x14ac:dyDescent="0.2">
      <c r="A191" s="27">
        <v>331</v>
      </c>
      <c r="B191" s="28" t="s">
        <v>212</v>
      </c>
      <c r="C191" s="28" t="s">
        <v>213</v>
      </c>
      <c r="D191" s="29" t="s">
        <v>306</v>
      </c>
      <c r="E191" s="29" t="s">
        <v>214</v>
      </c>
      <c r="F191" s="29" t="s">
        <v>18</v>
      </c>
      <c r="G191" s="29">
        <v>2013</v>
      </c>
      <c r="H191" s="29">
        <v>11</v>
      </c>
      <c r="I191" s="29">
        <v>11</v>
      </c>
      <c r="J191" s="27">
        <v>-33.446300000000001</v>
      </c>
      <c r="K191" s="27">
        <v>169.327</v>
      </c>
      <c r="L191" s="29">
        <v>1925</v>
      </c>
      <c r="M191" s="29">
        <v>1925</v>
      </c>
      <c r="N191" t="s">
        <v>1583</v>
      </c>
      <c r="O191" s="30" t="s">
        <v>367</v>
      </c>
      <c r="P191" t="s">
        <v>458</v>
      </c>
      <c r="Q191" t="s">
        <v>459</v>
      </c>
      <c r="R191" s="29"/>
      <c r="S191" s="29"/>
      <c r="T191" s="29" t="s">
        <v>845</v>
      </c>
      <c r="U191" s="16" t="s">
        <v>846</v>
      </c>
    </row>
    <row r="192" spans="1:21" ht="17" x14ac:dyDescent="0.2">
      <c r="A192" s="27">
        <v>1323</v>
      </c>
      <c r="B192" s="28" t="s">
        <v>37</v>
      </c>
      <c r="C192" s="28" t="s">
        <v>241</v>
      </c>
      <c r="D192" s="29" t="s">
        <v>305</v>
      </c>
      <c r="E192" s="29" t="s">
        <v>14</v>
      </c>
      <c r="F192" s="29" t="s">
        <v>467</v>
      </c>
      <c r="G192" s="29">
        <v>2019</v>
      </c>
      <c r="H192" s="29">
        <v>3</v>
      </c>
      <c r="I192" s="29">
        <v>15</v>
      </c>
      <c r="J192" s="27">
        <v>-36.46</v>
      </c>
      <c r="K192" s="27">
        <v>174.9</v>
      </c>
      <c r="L192" s="29">
        <v>37</v>
      </c>
      <c r="M192" s="29">
        <v>37</v>
      </c>
      <c r="N192" t="s">
        <v>1591</v>
      </c>
      <c r="O192" s="30" t="s">
        <v>397</v>
      </c>
      <c r="R192" s="29"/>
      <c r="S192" s="29"/>
      <c r="T192" s="29" t="s">
        <v>847</v>
      </c>
      <c r="U192" s="16" t="s">
        <v>848</v>
      </c>
    </row>
    <row r="193" spans="1:21" ht="17" x14ac:dyDescent="0.2">
      <c r="A193" s="27">
        <v>1652</v>
      </c>
      <c r="B193" s="28" t="s">
        <v>37</v>
      </c>
      <c r="C193" s="28" t="s">
        <v>161</v>
      </c>
      <c r="D193" s="29" t="s">
        <v>261</v>
      </c>
      <c r="E193" s="29" t="s">
        <v>14</v>
      </c>
      <c r="F193" s="29" t="s">
        <v>467</v>
      </c>
      <c r="G193" s="29">
        <v>2019</v>
      </c>
      <c r="H193" s="29">
        <v>3</v>
      </c>
      <c r="I193" s="29">
        <v>17</v>
      </c>
      <c r="J193" s="27">
        <v>-34.159999999999897</v>
      </c>
      <c r="K193" s="27">
        <v>172.07</v>
      </c>
      <c r="L193" s="29">
        <v>98.9</v>
      </c>
      <c r="M193" s="29">
        <v>98.9</v>
      </c>
      <c r="N193" t="s">
        <v>1595</v>
      </c>
      <c r="O193" s="30" t="s">
        <v>397</v>
      </c>
      <c r="R193" s="29"/>
      <c r="S193" s="29"/>
      <c r="T193" s="29" t="s">
        <v>849</v>
      </c>
      <c r="U193" s="16" t="s">
        <v>850</v>
      </c>
    </row>
    <row r="194" spans="1:21" ht="17" x14ac:dyDescent="0.2">
      <c r="A194" s="27">
        <v>1628</v>
      </c>
      <c r="B194" s="28" t="s">
        <v>37</v>
      </c>
      <c r="C194" s="28" t="s">
        <v>162</v>
      </c>
      <c r="D194" s="29" t="s">
        <v>304</v>
      </c>
      <c r="E194" s="29" t="s">
        <v>14</v>
      </c>
      <c r="F194" s="29" t="s">
        <v>467</v>
      </c>
      <c r="G194" s="29">
        <v>2019</v>
      </c>
      <c r="H194" s="29">
        <v>3</v>
      </c>
      <c r="I194" s="29">
        <v>17</v>
      </c>
      <c r="J194" s="27">
        <v>-34.159999999999897</v>
      </c>
      <c r="K194" s="27">
        <v>172.09</v>
      </c>
      <c r="L194" s="29">
        <v>82.9</v>
      </c>
      <c r="M194" s="29">
        <v>82.9</v>
      </c>
      <c r="N194" t="s">
        <v>1598</v>
      </c>
      <c r="O194" s="30" t="s">
        <v>397</v>
      </c>
      <c r="R194" s="29"/>
      <c r="S194" s="29"/>
      <c r="T194" s="29" t="s">
        <v>851</v>
      </c>
      <c r="U194" s="16" t="s">
        <v>852</v>
      </c>
    </row>
    <row r="195" spans="1:21" ht="17" x14ac:dyDescent="0.2">
      <c r="A195" s="27">
        <v>1651</v>
      </c>
      <c r="B195" s="28" t="s">
        <v>37</v>
      </c>
      <c r="C195" s="28" t="s">
        <v>242</v>
      </c>
      <c r="D195" s="29" t="s">
        <v>261</v>
      </c>
      <c r="E195" s="29" t="s">
        <v>14</v>
      </c>
      <c r="F195" s="29" t="s">
        <v>467</v>
      </c>
      <c r="G195" s="29">
        <v>2019</v>
      </c>
      <c r="H195" s="29">
        <v>3</v>
      </c>
      <c r="I195" s="29">
        <v>17</v>
      </c>
      <c r="J195" s="27">
        <v>-34.159999999999897</v>
      </c>
      <c r="K195" s="27">
        <v>172.07</v>
      </c>
      <c r="L195" s="29">
        <v>98.9</v>
      </c>
      <c r="M195" s="29">
        <v>98.9</v>
      </c>
      <c r="N195" t="s">
        <v>1601</v>
      </c>
      <c r="O195" s="30" t="s">
        <v>397</v>
      </c>
      <c r="R195" s="29"/>
      <c r="S195" s="29"/>
      <c r="T195" s="29" t="s">
        <v>853</v>
      </c>
      <c r="U195" s="16" t="s">
        <v>854</v>
      </c>
    </row>
    <row r="196" spans="1:21" ht="17" x14ac:dyDescent="0.2">
      <c r="A196" s="27">
        <v>324</v>
      </c>
      <c r="B196" s="28" t="s">
        <v>243</v>
      </c>
      <c r="C196" s="28" t="s">
        <v>244</v>
      </c>
      <c r="D196" s="29" t="s">
        <v>249</v>
      </c>
      <c r="E196" s="29" t="s">
        <v>245</v>
      </c>
      <c r="F196" s="29" t="s">
        <v>18</v>
      </c>
      <c r="G196" s="29">
        <v>2008</v>
      </c>
      <c r="H196" s="29">
        <v>4</v>
      </c>
      <c r="I196" s="29">
        <v>1</v>
      </c>
      <c r="J196" s="27">
        <v>-50.087666669999997</v>
      </c>
      <c r="K196" s="27">
        <v>163.49199999999999</v>
      </c>
      <c r="L196" s="29">
        <v>1163</v>
      </c>
      <c r="M196" s="29">
        <v>1163</v>
      </c>
      <c r="N196" t="s">
        <v>1607</v>
      </c>
      <c r="O196" s="30" t="s">
        <v>366</v>
      </c>
      <c r="P196" t="s">
        <v>454</v>
      </c>
      <c r="Q196" t="s">
        <v>455</v>
      </c>
      <c r="R196" s="29"/>
      <c r="S196" s="29"/>
      <c r="T196" s="29" t="s">
        <v>855</v>
      </c>
      <c r="U196" s="16" t="s">
        <v>856</v>
      </c>
    </row>
    <row r="197" spans="1:21" ht="17" x14ac:dyDescent="0.2">
      <c r="A197" s="27">
        <v>37</v>
      </c>
      <c r="B197" s="28" t="s">
        <v>330</v>
      </c>
      <c r="C197" s="33" t="s">
        <v>400</v>
      </c>
      <c r="D197" t="s">
        <v>399</v>
      </c>
      <c r="E197" s="29" t="s">
        <v>14</v>
      </c>
      <c r="F197" s="29" t="s">
        <v>462</v>
      </c>
      <c r="G197" s="29">
        <v>2010</v>
      </c>
      <c r="H197" s="29">
        <v>1</v>
      </c>
      <c r="I197" s="29">
        <v>28</v>
      </c>
      <c r="J197" s="27">
        <v>-47.27</v>
      </c>
      <c r="K197" s="27">
        <v>167.3</v>
      </c>
      <c r="L197" s="29">
        <v>125</v>
      </c>
      <c r="M197" s="29">
        <v>125</v>
      </c>
      <c r="N197" t="s">
        <v>1611</v>
      </c>
      <c r="O197" s="30" t="s">
        <v>370</v>
      </c>
      <c r="R197" s="29"/>
      <c r="S197" s="29"/>
      <c r="T197" s="29" t="s">
        <v>857</v>
      </c>
      <c r="U197" s="16" t="s">
        <v>858</v>
      </c>
    </row>
    <row r="198" spans="1:21" ht="17" x14ac:dyDescent="0.2">
      <c r="A198" s="27" t="s">
        <v>346</v>
      </c>
      <c r="B198" s="28" t="s">
        <v>36</v>
      </c>
      <c r="C198" s="28" t="s">
        <v>302</v>
      </c>
      <c r="D198" s="29" t="s">
        <v>270</v>
      </c>
      <c r="E198" s="29" t="s">
        <v>14</v>
      </c>
      <c r="F198" s="29" t="s">
        <v>466</v>
      </c>
      <c r="G198" s="29">
        <v>2018</v>
      </c>
      <c r="H198" s="29">
        <v>10</v>
      </c>
      <c r="I198" s="29">
        <v>11</v>
      </c>
      <c r="J198" s="27">
        <v>-45.835833000000001</v>
      </c>
      <c r="K198" s="27">
        <v>170.96166700000001</v>
      </c>
      <c r="L198" s="29">
        <v>131</v>
      </c>
      <c r="M198" s="29">
        <v>131</v>
      </c>
      <c r="N198" t="s">
        <v>1616</v>
      </c>
      <c r="O198" s="30" t="s">
        <v>358</v>
      </c>
      <c r="R198" s="29"/>
      <c r="S198" s="29"/>
      <c r="T198" s="29" t="s">
        <v>859</v>
      </c>
      <c r="U198" s="16" t="s">
        <v>860</v>
      </c>
    </row>
    <row r="199" spans="1:21" ht="17" x14ac:dyDescent="0.2">
      <c r="A199" s="27">
        <v>1158</v>
      </c>
      <c r="B199" s="28" t="s">
        <v>36</v>
      </c>
      <c r="C199" s="28" t="s">
        <v>163</v>
      </c>
      <c r="D199" s="29" t="s">
        <v>296</v>
      </c>
      <c r="E199" s="29" t="s">
        <v>14</v>
      </c>
      <c r="F199" s="29" t="s">
        <v>466</v>
      </c>
      <c r="G199" s="29">
        <v>2018</v>
      </c>
      <c r="H199" s="29">
        <v>10</v>
      </c>
      <c r="I199" s="29">
        <v>11</v>
      </c>
      <c r="J199" s="27">
        <v>-45.849167000000001</v>
      </c>
      <c r="K199" s="27">
        <v>170.861110999999</v>
      </c>
      <c r="L199" s="29">
        <v>78.2</v>
      </c>
      <c r="M199" s="29">
        <v>78.2</v>
      </c>
      <c r="N199" t="s">
        <v>1620</v>
      </c>
      <c r="O199" s="30" t="s">
        <v>358</v>
      </c>
      <c r="R199" s="29"/>
      <c r="S199" s="29"/>
      <c r="T199" s="29" t="s">
        <v>861</v>
      </c>
      <c r="U199" s="16" t="s">
        <v>862</v>
      </c>
    </row>
    <row r="200" spans="1:21" ht="17" x14ac:dyDescent="0.2">
      <c r="A200" s="27">
        <v>195</v>
      </c>
      <c r="B200" s="28" t="s">
        <v>36</v>
      </c>
      <c r="C200" s="28" t="s">
        <v>163</v>
      </c>
      <c r="D200" s="29" t="s">
        <v>296</v>
      </c>
      <c r="E200" s="29" t="s">
        <v>164</v>
      </c>
      <c r="F200" s="29" t="s">
        <v>18</v>
      </c>
      <c r="G200" s="29">
        <v>2012</v>
      </c>
      <c r="H200" s="29">
        <v>3</v>
      </c>
      <c r="I200" s="29">
        <v>5</v>
      </c>
      <c r="J200" s="27">
        <v>-43.516666669999999</v>
      </c>
      <c r="K200" s="27">
        <v>173.67366670000001</v>
      </c>
      <c r="L200" s="29">
        <v>85</v>
      </c>
      <c r="M200" s="29">
        <v>85</v>
      </c>
      <c r="N200" t="s">
        <v>1623</v>
      </c>
      <c r="O200" s="30" t="s">
        <v>358</v>
      </c>
      <c r="P200" t="s">
        <v>446</v>
      </c>
      <c r="Q200" t="s">
        <v>447</v>
      </c>
      <c r="R200" s="29"/>
      <c r="S200" s="29"/>
      <c r="T200" s="29" t="s">
        <v>863</v>
      </c>
      <c r="U200" s="16" t="s">
        <v>864</v>
      </c>
    </row>
    <row r="201" spans="1:21" ht="17" x14ac:dyDescent="0.2">
      <c r="A201" s="27">
        <v>1653</v>
      </c>
      <c r="B201" s="28" t="s">
        <v>36</v>
      </c>
      <c r="C201" s="28" t="s">
        <v>59</v>
      </c>
      <c r="D201" s="29" t="s">
        <v>14</v>
      </c>
      <c r="E201" s="29" t="s">
        <v>14</v>
      </c>
      <c r="F201" s="29" t="s">
        <v>467</v>
      </c>
      <c r="G201" s="29">
        <v>2019</v>
      </c>
      <c r="H201" s="29">
        <v>3</v>
      </c>
      <c r="I201" s="29">
        <v>18</v>
      </c>
      <c r="J201" s="27">
        <v>-34.380000000000003</v>
      </c>
      <c r="K201" s="27">
        <v>172.86</v>
      </c>
      <c r="L201" s="29">
        <v>54.6</v>
      </c>
      <c r="M201" s="29">
        <v>54.6</v>
      </c>
      <c r="N201" t="s">
        <v>1627</v>
      </c>
      <c r="O201" s="30" t="s">
        <v>358</v>
      </c>
      <c r="R201" s="29"/>
      <c r="S201" s="29"/>
      <c r="T201" s="29" t="s">
        <v>865</v>
      </c>
      <c r="U201" s="16" t="s">
        <v>866</v>
      </c>
    </row>
    <row r="202" spans="1:21" ht="17" x14ac:dyDescent="0.2">
      <c r="A202" s="27">
        <v>1679</v>
      </c>
      <c r="B202" s="28" t="s">
        <v>36</v>
      </c>
      <c r="C202" s="28" t="s">
        <v>59</v>
      </c>
      <c r="D202" s="29" t="s">
        <v>14</v>
      </c>
      <c r="E202" s="29" t="s">
        <v>106</v>
      </c>
      <c r="F202" s="29" t="s">
        <v>467</v>
      </c>
      <c r="G202" s="29">
        <v>2019</v>
      </c>
      <c r="H202" s="29">
        <v>3</v>
      </c>
      <c r="I202" s="29">
        <v>18</v>
      </c>
      <c r="J202" s="27">
        <v>-34.380000000000003</v>
      </c>
      <c r="K202" s="27">
        <v>172.69</v>
      </c>
      <c r="L202" s="29">
        <v>52.5</v>
      </c>
      <c r="M202" s="29">
        <v>52.5</v>
      </c>
      <c r="N202" t="s">
        <v>1630</v>
      </c>
      <c r="O202" s="30" t="s">
        <v>358</v>
      </c>
      <c r="R202" s="29"/>
      <c r="S202" s="29"/>
      <c r="T202" s="29" t="s">
        <v>867</v>
      </c>
      <c r="U202" s="16" t="s">
        <v>868</v>
      </c>
    </row>
    <row r="203" spans="1:21" ht="17" x14ac:dyDescent="0.2">
      <c r="A203" s="27">
        <v>1156</v>
      </c>
      <c r="B203" s="28" t="s">
        <v>36</v>
      </c>
      <c r="C203" s="28" t="s">
        <v>215</v>
      </c>
      <c r="D203" s="29" t="s">
        <v>250</v>
      </c>
      <c r="E203" s="29" t="s">
        <v>14</v>
      </c>
      <c r="F203" s="29" t="s">
        <v>466</v>
      </c>
      <c r="G203" s="29">
        <v>2018</v>
      </c>
      <c r="H203" s="29">
        <v>10</v>
      </c>
      <c r="I203" s="29">
        <v>11</v>
      </c>
      <c r="J203" s="27">
        <v>-45.8405559999999</v>
      </c>
      <c r="K203" s="27">
        <v>170.796111</v>
      </c>
      <c r="L203" s="29">
        <v>56</v>
      </c>
      <c r="M203" s="29">
        <v>56</v>
      </c>
      <c r="N203" t="s">
        <v>1633</v>
      </c>
      <c r="O203" s="30" t="s">
        <v>358</v>
      </c>
      <c r="R203" s="29"/>
      <c r="S203" s="29"/>
      <c r="T203" s="29" t="s">
        <v>869</v>
      </c>
      <c r="U203" s="16" t="s">
        <v>870</v>
      </c>
    </row>
    <row r="204" spans="1:21" ht="17" x14ac:dyDescent="0.2">
      <c r="A204" s="27" t="s">
        <v>342</v>
      </c>
      <c r="B204" s="28" t="s">
        <v>62</v>
      </c>
      <c r="C204" s="28" t="s">
        <v>63</v>
      </c>
      <c r="D204" s="29" t="s">
        <v>262</v>
      </c>
      <c r="E204" s="29" t="s">
        <v>14</v>
      </c>
      <c r="F204" s="29" t="s">
        <v>466</v>
      </c>
      <c r="G204" s="29">
        <v>2018</v>
      </c>
      <c r="H204" s="29">
        <v>10</v>
      </c>
      <c r="I204" s="29">
        <v>11</v>
      </c>
      <c r="J204" s="27">
        <v>-45.835000000000001</v>
      </c>
      <c r="K204" s="27">
        <v>170.94916699999899</v>
      </c>
      <c r="L204" s="29">
        <v>111</v>
      </c>
      <c r="M204" s="29">
        <v>111</v>
      </c>
      <c r="N204" t="s">
        <v>1637</v>
      </c>
      <c r="O204" s="27" t="s">
        <v>355</v>
      </c>
      <c r="R204" s="29"/>
      <c r="S204" s="29"/>
      <c r="T204" s="29" t="s">
        <v>871</v>
      </c>
      <c r="U204" s="16" t="s">
        <v>872</v>
      </c>
    </row>
    <row r="205" spans="1:21" ht="17" x14ac:dyDescent="0.2">
      <c r="A205" s="27">
        <v>1279</v>
      </c>
      <c r="B205" s="28" t="s">
        <v>246</v>
      </c>
      <c r="C205" s="28" t="s">
        <v>247</v>
      </c>
      <c r="D205" s="29" t="s">
        <v>262</v>
      </c>
      <c r="E205" s="29" t="s">
        <v>14</v>
      </c>
      <c r="F205" s="29" t="s">
        <v>467</v>
      </c>
      <c r="G205" s="29">
        <v>2019</v>
      </c>
      <c r="H205" s="29">
        <v>3</v>
      </c>
      <c r="I205" s="29">
        <v>17</v>
      </c>
      <c r="J205" s="27">
        <v>-34.17</v>
      </c>
      <c r="K205" s="27">
        <v>172.04</v>
      </c>
      <c r="L205" s="29">
        <v>85.4</v>
      </c>
      <c r="M205" s="29">
        <v>85.4</v>
      </c>
      <c r="N205" t="s">
        <v>1640</v>
      </c>
      <c r="O205" s="30" t="s">
        <v>398</v>
      </c>
      <c r="R205" s="29"/>
      <c r="S205" s="29"/>
      <c r="T205" s="29" t="s">
        <v>873</v>
      </c>
      <c r="U205" s="16" t="s">
        <v>874</v>
      </c>
    </row>
  </sheetData>
  <sortState xmlns:xlrd2="http://schemas.microsoft.com/office/spreadsheetml/2017/richdata2" ref="A7:M205">
    <sortCondition ref="A7:A205"/>
  </sortState>
  <hyperlinks>
    <hyperlink ref="U7" r:id="rId1" xr:uid="{A266D46D-595B-864A-B367-F3C6BDFFAB3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A2A45-F12D-8242-9006-CEA6F24540D6}">
  <dimension ref="A1:H277"/>
  <sheetViews>
    <sheetView topLeftCell="A41" workbookViewId="0">
      <selection activeCell="A66" sqref="A66"/>
    </sheetView>
  </sheetViews>
  <sheetFormatPr baseColWidth="10" defaultRowHeight="15" x14ac:dyDescent="0.2"/>
  <cols>
    <col min="1" max="1" width="36.6640625" bestFit="1" customWidth="1"/>
    <col min="2" max="3" width="10.33203125" customWidth="1"/>
    <col min="4" max="4" width="10.33203125" bestFit="1" customWidth="1"/>
    <col min="5" max="5" width="61.83203125" style="19" bestFit="1" customWidth="1"/>
    <col min="6" max="6" width="13" bestFit="1" customWidth="1"/>
    <col min="7" max="7" width="9.83203125" bestFit="1" customWidth="1"/>
    <col min="8" max="8" width="250.5" bestFit="1" customWidth="1"/>
  </cols>
  <sheetData>
    <row r="1" spans="1:7" x14ac:dyDescent="0.2">
      <c r="A1" s="14" t="s">
        <v>1814</v>
      </c>
    </row>
    <row r="2" spans="1:7" x14ac:dyDescent="0.2">
      <c r="A2" t="s">
        <v>1815</v>
      </c>
    </row>
    <row r="3" spans="1:7" x14ac:dyDescent="0.2">
      <c r="A3" t="s">
        <v>1817</v>
      </c>
    </row>
    <row r="4" spans="1:7" x14ac:dyDescent="0.2">
      <c r="A4" t="s">
        <v>1818</v>
      </c>
    </row>
    <row r="6" spans="1:7" x14ac:dyDescent="0.2">
      <c r="A6" t="s">
        <v>875</v>
      </c>
      <c r="B6" t="s">
        <v>876</v>
      </c>
      <c r="D6" t="s">
        <v>877</v>
      </c>
      <c r="E6" s="19" t="s">
        <v>878</v>
      </c>
      <c r="F6" t="s">
        <v>1816</v>
      </c>
      <c r="G6" t="s">
        <v>879</v>
      </c>
    </row>
    <row r="7" spans="1:7" x14ac:dyDescent="0.2">
      <c r="A7" t="s">
        <v>880</v>
      </c>
      <c r="B7" t="s">
        <v>881</v>
      </c>
      <c r="D7" t="s">
        <v>882</v>
      </c>
      <c r="E7" s="19" t="s">
        <v>883</v>
      </c>
      <c r="G7" t="s">
        <v>884</v>
      </c>
    </row>
    <row r="8" spans="1:7" x14ac:dyDescent="0.2">
      <c r="A8" t="s">
        <v>885</v>
      </c>
      <c r="B8" t="s">
        <v>886</v>
      </c>
      <c r="D8" t="s">
        <v>887</v>
      </c>
      <c r="E8" s="19" t="s">
        <v>888</v>
      </c>
      <c r="G8" t="s">
        <v>884</v>
      </c>
    </row>
    <row r="9" spans="1:7" x14ac:dyDescent="0.2">
      <c r="A9" t="s">
        <v>889</v>
      </c>
      <c r="B9" t="s">
        <v>890</v>
      </c>
      <c r="D9" t="s">
        <v>891</v>
      </c>
      <c r="E9" s="19" t="s">
        <v>892</v>
      </c>
      <c r="G9" t="s">
        <v>884</v>
      </c>
    </row>
    <row r="10" spans="1:7" x14ac:dyDescent="0.2">
      <c r="A10" t="s">
        <v>893</v>
      </c>
      <c r="B10" t="s">
        <v>894</v>
      </c>
      <c r="D10" t="s">
        <v>895</v>
      </c>
      <c r="E10" s="19" t="s">
        <v>896</v>
      </c>
      <c r="G10" t="s">
        <v>884</v>
      </c>
    </row>
    <row r="11" spans="1:7" x14ac:dyDescent="0.2">
      <c r="A11" t="s">
        <v>897</v>
      </c>
      <c r="B11">
        <v>0</v>
      </c>
      <c r="D11">
        <v>0</v>
      </c>
      <c r="E11" s="19" t="s">
        <v>898</v>
      </c>
      <c r="G11" t="s">
        <v>884</v>
      </c>
    </row>
    <row r="12" spans="1:7" x14ac:dyDescent="0.2">
      <c r="A12" t="s">
        <v>899</v>
      </c>
      <c r="B12">
        <v>0</v>
      </c>
      <c r="D12">
        <v>0</v>
      </c>
      <c r="E12" s="19" t="s">
        <v>900</v>
      </c>
      <c r="G12" t="s">
        <v>884</v>
      </c>
    </row>
    <row r="13" spans="1:7" x14ac:dyDescent="0.2">
      <c r="A13" t="s">
        <v>901</v>
      </c>
      <c r="B13" t="s">
        <v>902</v>
      </c>
      <c r="D13">
        <v>0</v>
      </c>
      <c r="E13" s="19" t="s">
        <v>903</v>
      </c>
      <c r="G13" t="s">
        <v>884</v>
      </c>
    </row>
    <row r="14" spans="1:7" x14ac:dyDescent="0.2">
      <c r="A14" t="s">
        <v>904</v>
      </c>
      <c r="B14" t="s">
        <v>905</v>
      </c>
      <c r="D14" t="s">
        <v>906</v>
      </c>
      <c r="E14" s="19" t="s">
        <v>907</v>
      </c>
      <c r="G14" t="s">
        <v>884</v>
      </c>
    </row>
    <row r="15" spans="1:7" x14ac:dyDescent="0.2">
      <c r="A15" t="s">
        <v>908</v>
      </c>
      <c r="B15" t="s">
        <v>909</v>
      </c>
      <c r="D15" t="s">
        <v>910</v>
      </c>
      <c r="E15" s="19" t="s">
        <v>911</v>
      </c>
      <c r="G15" t="s">
        <v>884</v>
      </c>
    </row>
    <row r="16" spans="1:7" x14ac:dyDescent="0.2">
      <c r="A16" t="s">
        <v>912</v>
      </c>
      <c r="B16" t="s">
        <v>913</v>
      </c>
      <c r="D16" t="s">
        <v>914</v>
      </c>
      <c r="E16" s="19" t="s">
        <v>915</v>
      </c>
      <c r="G16" t="s">
        <v>884</v>
      </c>
    </row>
    <row r="17" spans="1:7" x14ac:dyDescent="0.2">
      <c r="A17" t="s">
        <v>916</v>
      </c>
      <c r="B17">
        <v>0</v>
      </c>
      <c r="D17">
        <v>0</v>
      </c>
      <c r="E17" s="19" t="s">
        <v>917</v>
      </c>
      <c r="G17" t="s">
        <v>884</v>
      </c>
    </row>
    <row r="18" spans="1:7" x14ac:dyDescent="0.2">
      <c r="A18" t="s">
        <v>918</v>
      </c>
      <c r="B18" t="s">
        <v>919</v>
      </c>
      <c r="D18" t="s">
        <v>920</v>
      </c>
      <c r="E18" s="19" t="s">
        <v>921</v>
      </c>
      <c r="G18" t="s">
        <v>884</v>
      </c>
    </row>
    <row r="19" spans="1:7" x14ac:dyDescent="0.2">
      <c r="A19" t="s">
        <v>922</v>
      </c>
      <c r="B19" s="25" t="s">
        <v>1825</v>
      </c>
      <c r="C19" s="25"/>
      <c r="D19" s="25" t="s">
        <v>1826</v>
      </c>
      <c r="E19" s="26" t="s">
        <v>1827</v>
      </c>
      <c r="F19" s="22" t="s">
        <v>1107</v>
      </c>
      <c r="G19" t="s">
        <v>884</v>
      </c>
    </row>
    <row r="20" spans="1:7" x14ac:dyDescent="0.2">
      <c r="A20" t="s">
        <v>923</v>
      </c>
      <c r="B20" s="25" t="s">
        <v>1828</v>
      </c>
      <c r="C20" s="25"/>
      <c r="D20" s="25" t="s">
        <v>1829</v>
      </c>
      <c r="E20" s="26" t="s">
        <v>1830</v>
      </c>
      <c r="F20" t="s">
        <v>1107</v>
      </c>
      <c r="G20" t="s">
        <v>884</v>
      </c>
    </row>
    <row r="21" spans="1:7" x14ac:dyDescent="0.2">
      <c r="A21" t="s">
        <v>924</v>
      </c>
      <c r="B21" s="25" t="s">
        <v>1831</v>
      </c>
      <c r="C21" s="25"/>
      <c r="D21" s="25" t="s">
        <v>1832</v>
      </c>
      <c r="E21" s="26" t="s">
        <v>1833</v>
      </c>
      <c r="F21" t="s">
        <v>1107</v>
      </c>
      <c r="G21" t="s">
        <v>884</v>
      </c>
    </row>
    <row r="22" spans="1:7" x14ac:dyDescent="0.2">
      <c r="A22" t="s">
        <v>925</v>
      </c>
      <c r="B22" t="s">
        <v>926</v>
      </c>
      <c r="D22" t="s">
        <v>927</v>
      </c>
      <c r="E22" s="19" t="s">
        <v>928</v>
      </c>
      <c r="G22" t="s">
        <v>884</v>
      </c>
    </row>
    <row r="23" spans="1:7" x14ac:dyDescent="0.2">
      <c r="A23" t="s">
        <v>929</v>
      </c>
      <c r="B23">
        <v>0</v>
      </c>
      <c r="D23">
        <v>0</v>
      </c>
      <c r="E23" s="19" t="s">
        <v>930</v>
      </c>
      <c r="G23" t="s">
        <v>884</v>
      </c>
    </row>
    <row r="24" spans="1:7" x14ac:dyDescent="0.2">
      <c r="A24" t="s">
        <v>931</v>
      </c>
      <c r="B24">
        <v>0</v>
      </c>
      <c r="D24">
        <v>0</v>
      </c>
      <c r="E24" s="19" t="s">
        <v>932</v>
      </c>
      <c r="G24" t="s">
        <v>884</v>
      </c>
    </row>
    <row r="25" spans="1:7" x14ac:dyDescent="0.2">
      <c r="A25" t="s">
        <v>933</v>
      </c>
      <c r="B25" t="s">
        <v>934</v>
      </c>
      <c r="D25" t="s">
        <v>935</v>
      </c>
      <c r="E25" s="19" t="s">
        <v>936</v>
      </c>
      <c r="G25" t="s">
        <v>884</v>
      </c>
    </row>
    <row r="26" spans="1:7" x14ac:dyDescent="0.2">
      <c r="A26" t="s">
        <v>937</v>
      </c>
      <c r="B26" t="s">
        <v>938</v>
      </c>
      <c r="D26" t="s">
        <v>939</v>
      </c>
      <c r="E26" s="19" t="s">
        <v>940</v>
      </c>
      <c r="G26" t="s">
        <v>884</v>
      </c>
    </row>
    <row r="27" spans="1:7" x14ac:dyDescent="0.2">
      <c r="A27" t="s">
        <v>941</v>
      </c>
      <c r="B27">
        <v>0</v>
      </c>
      <c r="D27">
        <v>0</v>
      </c>
      <c r="E27" s="19" t="s">
        <v>942</v>
      </c>
      <c r="G27" t="s">
        <v>884</v>
      </c>
    </row>
    <row r="28" spans="1:7" x14ac:dyDescent="0.2">
      <c r="A28" t="s">
        <v>943</v>
      </c>
      <c r="B28" t="s">
        <v>944</v>
      </c>
      <c r="D28" t="s">
        <v>945</v>
      </c>
      <c r="E28" s="19" t="s">
        <v>946</v>
      </c>
      <c r="G28" t="s">
        <v>884</v>
      </c>
    </row>
    <row r="29" spans="1:7" x14ac:dyDescent="0.2">
      <c r="A29" t="s">
        <v>947</v>
      </c>
      <c r="B29" t="s">
        <v>948</v>
      </c>
      <c r="D29" t="s">
        <v>949</v>
      </c>
      <c r="E29" s="19" t="s">
        <v>950</v>
      </c>
      <c r="G29" t="s">
        <v>884</v>
      </c>
    </row>
    <row r="30" spans="1:7" x14ac:dyDescent="0.2">
      <c r="A30" t="s">
        <v>951</v>
      </c>
      <c r="B30" t="s">
        <v>952</v>
      </c>
      <c r="D30">
        <v>0</v>
      </c>
      <c r="E30" s="19" t="s">
        <v>953</v>
      </c>
      <c r="G30" t="s">
        <v>884</v>
      </c>
    </row>
    <row r="31" spans="1:7" x14ac:dyDescent="0.2">
      <c r="A31" t="s">
        <v>954</v>
      </c>
      <c r="B31" s="25" t="s">
        <v>476</v>
      </c>
      <c r="C31" s="25"/>
      <c r="D31" t="s">
        <v>955</v>
      </c>
      <c r="E31" s="19" t="s">
        <v>956</v>
      </c>
      <c r="F31" t="s">
        <v>957</v>
      </c>
      <c r="G31" t="s">
        <v>884</v>
      </c>
    </row>
    <row r="32" spans="1:7" x14ac:dyDescent="0.2">
      <c r="A32" t="s">
        <v>958</v>
      </c>
      <c r="B32" t="s">
        <v>959</v>
      </c>
      <c r="D32" t="s">
        <v>960</v>
      </c>
      <c r="E32" s="19" t="s">
        <v>961</v>
      </c>
      <c r="G32" t="s">
        <v>884</v>
      </c>
    </row>
    <row r="33" spans="1:7" x14ac:dyDescent="0.2">
      <c r="A33" t="s">
        <v>962</v>
      </c>
      <c r="B33" t="s">
        <v>963</v>
      </c>
      <c r="D33" t="s">
        <v>964</v>
      </c>
      <c r="E33" s="19" t="s">
        <v>965</v>
      </c>
      <c r="G33" t="s">
        <v>884</v>
      </c>
    </row>
    <row r="34" spans="1:7" x14ac:dyDescent="0.2">
      <c r="A34" t="s">
        <v>966</v>
      </c>
      <c r="B34" t="s">
        <v>967</v>
      </c>
      <c r="D34" t="s">
        <v>968</v>
      </c>
      <c r="E34" s="19" t="s">
        <v>969</v>
      </c>
      <c r="G34" t="s">
        <v>884</v>
      </c>
    </row>
    <row r="35" spans="1:7" x14ac:dyDescent="0.2">
      <c r="A35" t="s">
        <v>970</v>
      </c>
      <c r="B35" s="25" t="s">
        <v>1834</v>
      </c>
      <c r="C35" s="25"/>
      <c r="D35" s="25" t="s">
        <v>1835</v>
      </c>
      <c r="E35" s="26" t="s">
        <v>1836</v>
      </c>
      <c r="F35" t="s">
        <v>1107</v>
      </c>
      <c r="G35" t="s">
        <v>884</v>
      </c>
    </row>
    <row r="36" spans="1:7" x14ac:dyDescent="0.2">
      <c r="A36" t="s">
        <v>971</v>
      </c>
      <c r="B36" t="s">
        <v>972</v>
      </c>
      <c r="D36" t="s">
        <v>973</v>
      </c>
      <c r="E36" s="19" t="s">
        <v>974</v>
      </c>
      <c r="G36" t="s">
        <v>884</v>
      </c>
    </row>
    <row r="37" spans="1:7" x14ac:dyDescent="0.2">
      <c r="A37" t="s">
        <v>975</v>
      </c>
      <c r="B37" t="s">
        <v>976</v>
      </c>
      <c r="D37" t="s">
        <v>977</v>
      </c>
      <c r="E37" s="19" t="s">
        <v>978</v>
      </c>
      <c r="G37" t="s">
        <v>884</v>
      </c>
    </row>
    <row r="38" spans="1:7" x14ac:dyDescent="0.2">
      <c r="A38" t="s">
        <v>979</v>
      </c>
      <c r="B38" t="s">
        <v>980</v>
      </c>
      <c r="D38" t="s">
        <v>981</v>
      </c>
      <c r="E38" s="19" t="s">
        <v>982</v>
      </c>
      <c r="G38" t="s">
        <v>884</v>
      </c>
    </row>
    <row r="39" spans="1:7" x14ac:dyDescent="0.2">
      <c r="A39" t="s">
        <v>983</v>
      </c>
      <c r="B39" t="s">
        <v>984</v>
      </c>
      <c r="D39">
        <v>0</v>
      </c>
      <c r="E39" s="19" t="s">
        <v>985</v>
      </c>
      <c r="G39" t="s">
        <v>884</v>
      </c>
    </row>
    <row r="40" spans="1:7" x14ac:dyDescent="0.2">
      <c r="A40" t="s">
        <v>986</v>
      </c>
      <c r="B40" t="s">
        <v>987</v>
      </c>
      <c r="D40">
        <v>0</v>
      </c>
      <c r="E40" s="19" t="s">
        <v>988</v>
      </c>
      <c r="G40" t="s">
        <v>884</v>
      </c>
    </row>
    <row r="41" spans="1:7" x14ac:dyDescent="0.2">
      <c r="A41" t="s">
        <v>989</v>
      </c>
      <c r="B41" t="s">
        <v>990</v>
      </c>
      <c r="D41">
        <v>0</v>
      </c>
      <c r="E41" s="19" t="s">
        <v>991</v>
      </c>
      <c r="G41" t="s">
        <v>884</v>
      </c>
    </row>
    <row r="42" spans="1:7" x14ac:dyDescent="0.2">
      <c r="A42" t="s">
        <v>992</v>
      </c>
      <c r="B42" t="s">
        <v>993</v>
      </c>
      <c r="D42" t="s">
        <v>994</v>
      </c>
      <c r="E42" s="19" t="s">
        <v>995</v>
      </c>
      <c r="G42" t="s">
        <v>884</v>
      </c>
    </row>
    <row r="43" spans="1:7" x14ac:dyDescent="0.2">
      <c r="A43" t="s">
        <v>996</v>
      </c>
      <c r="B43" t="s">
        <v>997</v>
      </c>
      <c r="D43" t="s">
        <v>998</v>
      </c>
      <c r="E43" s="19" t="s">
        <v>999</v>
      </c>
      <c r="G43" t="s">
        <v>884</v>
      </c>
    </row>
    <row r="44" spans="1:7" x14ac:dyDescent="0.2">
      <c r="A44" t="s">
        <v>1000</v>
      </c>
      <c r="B44" t="s">
        <v>1001</v>
      </c>
      <c r="D44" t="s">
        <v>1002</v>
      </c>
      <c r="E44" s="19" t="s">
        <v>1003</v>
      </c>
      <c r="G44" t="s">
        <v>884</v>
      </c>
    </row>
    <row r="45" spans="1:7" x14ac:dyDescent="0.2">
      <c r="A45" t="s">
        <v>1004</v>
      </c>
      <c r="B45" t="s">
        <v>1005</v>
      </c>
      <c r="D45" t="s">
        <v>1006</v>
      </c>
      <c r="E45" s="19" t="s">
        <v>1007</v>
      </c>
      <c r="G45" t="s">
        <v>884</v>
      </c>
    </row>
    <row r="46" spans="1:7" x14ac:dyDescent="0.2">
      <c r="A46" t="s">
        <v>1008</v>
      </c>
      <c r="B46" t="s">
        <v>1009</v>
      </c>
      <c r="D46" t="s">
        <v>1010</v>
      </c>
      <c r="E46" s="19" t="s">
        <v>1011</v>
      </c>
      <c r="G46" t="s">
        <v>884</v>
      </c>
    </row>
    <row r="47" spans="1:7" x14ac:dyDescent="0.2">
      <c r="A47" t="s">
        <v>1012</v>
      </c>
      <c r="B47">
        <v>0</v>
      </c>
      <c r="D47" t="s">
        <v>1013</v>
      </c>
      <c r="E47" s="19" t="s">
        <v>1014</v>
      </c>
      <c r="G47" t="s">
        <v>884</v>
      </c>
    </row>
    <row r="48" spans="1:7" x14ac:dyDescent="0.2">
      <c r="A48" t="s">
        <v>1015</v>
      </c>
      <c r="B48" t="s">
        <v>1016</v>
      </c>
      <c r="D48" t="s">
        <v>1017</v>
      </c>
      <c r="E48" s="19">
        <v>0</v>
      </c>
      <c r="G48" t="s">
        <v>884</v>
      </c>
    </row>
    <row r="49" spans="1:7" x14ac:dyDescent="0.2">
      <c r="A49" t="s">
        <v>1018</v>
      </c>
      <c r="B49" t="s">
        <v>1019</v>
      </c>
      <c r="D49">
        <v>0</v>
      </c>
      <c r="E49" s="19" t="s">
        <v>1020</v>
      </c>
      <c r="G49" t="s">
        <v>884</v>
      </c>
    </row>
    <row r="50" spans="1:7" x14ac:dyDescent="0.2">
      <c r="A50" t="s">
        <v>1021</v>
      </c>
      <c r="B50" t="s">
        <v>1022</v>
      </c>
      <c r="D50" t="s">
        <v>1023</v>
      </c>
      <c r="E50" s="19" t="s">
        <v>1024</v>
      </c>
      <c r="G50" t="s">
        <v>884</v>
      </c>
    </row>
    <row r="51" spans="1:7" x14ac:dyDescent="0.2">
      <c r="A51" t="s">
        <v>1025</v>
      </c>
      <c r="B51" t="s">
        <v>1026</v>
      </c>
      <c r="D51" t="s">
        <v>1027</v>
      </c>
      <c r="E51" s="19" t="s">
        <v>1028</v>
      </c>
      <c r="G51" t="s">
        <v>884</v>
      </c>
    </row>
    <row r="52" spans="1:7" x14ac:dyDescent="0.2">
      <c r="A52" t="s">
        <v>1029</v>
      </c>
      <c r="B52" t="s">
        <v>1030</v>
      </c>
      <c r="D52">
        <v>0</v>
      </c>
      <c r="E52" s="19" t="s">
        <v>1031</v>
      </c>
      <c r="G52" t="s">
        <v>884</v>
      </c>
    </row>
    <row r="53" spans="1:7" x14ac:dyDescent="0.2">
      <c r="A53" t="s">
        <v>1032</v>
      </c>
      <c r="B53" t="s">
        <v>1033</v>
      </c>
      <c r="D53" t="s">
        <v>1034</v>
      </c>
      <c r="E53" s="19" t="s">
        <v>1035</v>
      </c>
      <c r="G53" t="s">
        <v>884</v>
      </c>
    </row>
    <row r="54" spans="1:7" x14ac:dyDescent="0.2">
      <c r="A54" t="s">
        <v>1036</v>
      </c>
      <c r="B54" s="25" t="s">
        <v>1837</v>
      </c>
      <c r="C54" s="25"/>
      <c r="D54">
        <v>0</v>
      </c>
      <c r="E54" s="26" t="s">
        <v>1838</v>
      </c>
      <c r="F54" t="s">
        <v>1107</v>
      </c>
      <c r="G54" t="s">
        <v>884</v>
      </c>
    </row>
    <row r="55" spans="1:7" x14ac:dyDescent="0.2">
      <c r="A55" t="s">
        <v>1037</v>
      </c>
      <c r="B55" t="s">
        <v>1038</v>
      </c>
      <c r="D55" t="s">
        <v>1039</v>
      </c>
      <c r="E55" s="19" t="s">
        <v>1040</v>
      </c>
      <c r="G55" t="s">
        <v>884</v>
      </c>
    </row>
    <row r="56" spans="1:7" x14ac:dyDescent="0.2">
      <c r="A56" t="s">
        <v>1041</v>
      </c>
      <c r="B56" t="s">
        <v>1042</v>
      </c>
      <c r="D56" t="s">
        <v>1043</v>
      </c>
      <c r="E56" s="19">
        <v>0</v>
      </c>
      <c r="G56" t="s">
        <v>884</v>
      </c>
    </row>
    <row r="57" spans="1:7" x14ac:dyDescent="0.2">
      <c r="A57" t="s">
        <v>1044</v>
      </c>
      <c r="B57" t="s">
        <v>1045</v>
      </c>
      <c r="D57" t="s">
        <v>1046</v>
      </c>
      <c r="E57" s="19" t="s">
        <v>1047</v>
      </c>
      <c r="G57" t="s">
        <v>884</v>
      </c>
    </row>
    <row r="58" spans="1:7" x14ac:dyDescent="0.2">
      <c r="A58" t="s">
        <v>1048</v>
      </c>
      <c r="B58">
        <v>0</v>
      </c>
      <c r="D58" t="s">
        <v>1049</v>
      </c>
      <c r="E58" s="19" t="s">
        <v>1050</v>
      </c>
      <c r="G58" t="s">
        <v>884</v>
      </c>
    </row>
    <row r="59" spans="1:7" x14ac:dyDescent="0.2">
      <c r="A59" t="s">
        <v>1051</v>
      </c>
      <c r="B59" t="s">
        <v>1052</v>
      </c>
      <c r="D59" t="s">
        <v>1053</v>
      </c>
      <c r="E59" s="19" t="s">
        <v>1054</v>
      </c>
      <c r="G59" t="s">
        <v>884</v>
      </c>
    </row>
    <row r="60" spans="1:7" x14ac:dyDescent="0.2">
      <c r="A60" t="s">
        <v>1055</v>
      </c>
      <c r="B60" t="s">
        <v>1056</v>
      </c>
      <c r="D60" t="s">
        <v>1057</v>
      </c>
      <c r="E60" s="19" t="s">
        <v>1058</v>
      </c>
      <c r="G60" t="s">
        <v>884</v>
      </c>
    </row>
    <row r="61" spans="1:7" x14ac:dyDescent="0.2">
      <c r="A61" t="s">
        <v>1059</v>
      </c>
      <c r="B61" t="s">
        <v>1060</v>
      </c>
      <c r="D61" t="s">
        <v>1061</v>
      </c>
      <c r="E61" s="19" t="s">
        <v>1062</v>
      </c>
      <c r="G61" t="s">
        <v>884</v>
      </c>
    </row>
    <row r="62" spans="1:7" x14ac:dyDescent="0.2">
      <c r="A62" t="s">
        <v>1063</v>
      </c>
      <c r="B62" t="s">
        <v>1064</v>
      </c>
      <c r="D62" t="s">
        <v>1065</v>
      </c>
      <c r="E62" s="19" t="s">
        <v>1066</v>
      </c>
      <c r="G62" t="s">
        <v>884</v>
      </c>
    </row>
    <row r="63" spans="1:7" x14ac:dyDescent="0.2">
      <c r="A63" t="s">
        <v>1067</v>
      </c>
      <c r="B63" t="s">
        <v>1068</v>
      </c>
      <c r="D63" t="s">
        <v>1069</v>
      </c>
      <c r="E63" s="19" t="s">
        <v>1070</v>
      </c>
      <c r="G63" t="s">
        <v>884</v>
      </c>
    </row>
    <row r="64" spans="1:7" x14ac:dyDescent="0.2">
      <c r="A64" t="s">
        <v>1071</v>
      </c>
      <c r="B64" t="s">
        <v>1072</v>
      </c>
      <c r="D64" t="s">
        <v>1073</v>
      </c>
      <c r="E64" s="19" t="s">
        <v>1074</v>
      </c>
      <c r="G64" t="s">
        <v>884</v>
      </c>
    </row>
    <row r="65" spans="1:7" x14ac:dyDescent="0.2">
      <c r="A65" t="s">
        <v>1075</v>
      </c>
      <c r="B65" t="s">
        <v>1076</v>
      </c>
      <c r="D65" t="s">
        <v>1077</v>
      </c>
      <c r="E65" s="19" t="s">
        <v>1078</v>
      </c>
      <c r="G65" t="s">
        <v>884</v>
      </c>
    </row>
    <row r="66" spans="1:7" x14ac:dyDescent="0.2">
      <c r="A66" t="s">
        <v>1869</v>
      </c>
      <c r="B66">
        <v>0</v>
      </c>
      <c r="D66">
        <v>0</v>
      </c>
      <c r="E66" s="19" t="s">
        <v>1080</v>
      </c>
      <c r="G66" t="s">
        <v>884</v>
      </c>
    </row>
    <row r="67" spans="1:7" x14ac:dyDescent="0.2">
      <c r="A67" t="s">
        <v>1081</v>
      </c>
      <c r="B67" t="s">
        <v>1082</v>
      </c>
      <c r="D67">
        <v>0</v>
      </c>
      <c r="E67" s="19" t="s">
        <v>1083</v>
      </c>
      <c r="G67" t="s">
        <v>884</v>
      </c>
    </row>
    <row r="68" spans="1:7" x14ac:dyDescent="0.2">
      <c r="A68" t="s">
        <v>1084</v>
      </c>
      <c r="B68" t="s">
        <v>1085</v>
      </c>
      <c r="D68" t="s">
        <v>1086</v>
      </c>
      <c r="E68" s="19" t="s">
        <v>1087</v>
      </c>
      <c r="G68" t="s">
        <v>884</v>
      </c>
    </row>
    <row r="69" spans="1:7" x14ac:dyDescent="0.2">
      <c r="A69" t="s">
        <v>1088</v>
      </c>
      <c r="B69">
        <v>0</v>
      </c>
      <c r="D69">
        <v>0</v>
      </c>
      <c r="E69" s="19" t="s">
        <v>1089</v>
      </c>
      <c r="G69" t="s">
        <v>884</v>
      </c>
    </row>
    <row r="70" spans="1:7" ht="16" x14ac:dyDescent="0.2">
      <c r="A70" t="s">
        <v>1090</v>
      </c>
      <c r="B70" s="17" t="s">
        <v>1091</v>
      </c>
      <c r="C70" s="17"/>
      <c r="D70" t="s">
        <v>1092</v>
      </c>
      <c r="E70" s="19" t="s">
        <v>1093</v>
      </c>
      <c r="F70" t="s">
        <v>957</v>
      </c>
      <c r="G70" t="s">
        <v>884</v>
      </c>
    </row>
    <row r="71" spans="1:7" x14ac:dyDescent="0.2">
      <c r="A71" t="s">
        <v>1094</v>
      </c>
      <c r="B71" t="s">
        <v>1095</v>
      </c>
      <c r="D71" t="s">
        <v>1096</v>
      </c>
      <c r="E71" s="19" t="s">
        <v>1097</v>
      </c>
      <c r="G71" t="s">
        <v>884</v>
      </c>
    </row>
    <row r="72" spans="1:7" x14ac:dyDescent="0.2">
      <c r="A72" t="s">
        <v>1098</v>
      </c>
      <c r="B72" t="s">
        <v>1099</v>
      </c>
      <c r="D72">
        <v>0</v>
      </c>
      <c r="E72" s="19" t="s">
        <v>1100</v>
      </c>
      <c r="G72" t="s">
        <v>884</v>
      </c>
    </row>
    <row r="73" spans="1:7" x14ac:dyDescent="0.2">
      <c r="A73" t="s">
        <v>1101</v>
      </c>
      <c r="B73">
        <v>0</v>
      </c>
      <c r="D73">
        <v>0</v>
      </c>
      <c r="E73" s="19" t="s">
        <v>1102</v>
      </c>
      <c r="G73" t="s">
        <v>884</v>
      </c>
    </row>
    <row r="74" spans="1:7" ht="16" x14ac:dyDescent="0.2">
      <c r="A74" t="s">
        <v>1103</v>
      </c>
      <c r="B74" s="17" t="s">
        <v>1104</v>
      </c>
      <c r="C74" s="17"/>
      <c r="D74" s="17" t="s">
        <v>1105</v>
      </c>
      <c r="E74" s="18" t="s">
        <v>1106</v>
      </c>
      <c r="F74" t="s">
        <v>1107</v>
      </c>
      <c r="G74" t="s">
        <v>884</v>
      </c>
    </row>
    <row r="75" spans="1:7" x14ac:dyDescent="0.2">
      <c r="A75" t="s">
        <v>1108</v>
      </c>
      <c r="B75" t="s">
        <v>1109</v>
      </c>
      <c r="D75" t="s">
        <v>1110</v>
      </c>
      <c r="E75" s="19" t="s">
        <v>1111</v>
      </c>
      <c r="G75" t="s">
        <v>884</v>
      </c>
    </row>
    <row r="76" spans="1:7" ht="16" x14ac:dyDescent="0.2">
      <c r="A76" t="s">
        <v>1112</v>
      </c>
      <c r="B76" s="17" t="s">
        <v>1113</v>
      </c>
      <c r="C76" s="17"/>
      <c r="D76" t="s">
        <v>1114</v>
      </c>
      <c r="E76" s="19" t="s">
        <v>1115</v>
      </c>
      <c r="F76" t="s">
        <v>957</v>
      </c>
      <c r="G76" t="s">
        <v>884</v>
      </c>
    </row>
    <row r="77" spans="1:7" x14ac:dyDescent="0.2">
      <c r="A77" t="s">
        <v>1116</v>
      </c>
      <c r="B77" t="s">
        <v>1117</v>
      </c>
      <c r="D77">
        <v>0</v>
      </c>
      <c r="E77" s="19" t="s">
        <v>1118</v>
      </c>
      <c r="G77" t="s">
        <v>884</v>
      </c>
    </row>
    <row r="78" spans="1:7" x14ac:dyDescent="0.2">
      <c r="A78" t="s">
        <v>1119</v>
      </c>
      <c r="B78" t="s">
        <v>1120</v>
      </c>
      <c r="D78" t="s">
        <v>1121</v>
      </c>
      <c r="E78" s="19" t="s">
        <v>1122</v>
      </c>
      <c r="G78" t="s">
        <v>884</v>
      </c>
    </row>
    <row r="79" spans="1:7" x14ac:dyDescent="0.2">
      <c r="A79" t="s">
        <v>1123</v>
      </c>
      <c r="B79">
        <v>0</v>
      </c>
      <c r="D79">
        <v>0</v>
      </c>
      <c r="E79" s="19" t="s">
        <v>1124</v>
      </c>
      <c r="G79" t="s">
        <v>884</v>
      </c>
    </row>
    <row r="80" spans="1:7" x14ac:dyDescent="0.2">
      <c r="A80" t="s">
        <v>1125</v>
      </c>
      <c r="B80" t="s">
        <v>1126</v>
      </c>
      <c r="D80">
        <v>0</v>
      </c>
      <c r="E80" s="19" t="s">
        <v>1127</v>
      </c>
      <c r="G80" t="s">
        <v>884</v>
      </c>
    </row>
    <row r="81" spans="1:7" x14ac:dyDescent="0.2">
      <c r="A81" t="s">
        <v>1128</v>
      </c>
      <c r="B81" t="s">
        <v>1129</v>
      </c>
      <c r="D81" t="s">
        <v>1130</v>
      </c>
      <c r="E81" s="19" t="s">
        <v>1131</v>
      </c>
      <c r="G81" t="s">
        <v>884</v>
      </c>
    </row>
    <row r="82" spans="1:7" x14ac:dyDescent="0.2">
      <c r="A82" t="s">
        <v>1132</v>
      </c>
      <c r="B82" t="s">
        <v>1133</v>
      </c>
      <c r="D82" t="s">
        <v>1134</v>
      </c>
      <c r="E82" s="19" t="s">
        <v>1135</v>
      </c>
      <c r="G82" t="s">
        <v>884</v>
      </c>
    </row>
    <row r="83" spans="1:7" x14ac:dyDescent="0.2">
      <c r="A83" t="s">
        <v>1136</v>
      </c>
      <c r="B83" t="s">
        <v>1137</v>
      </c>
      <c r="D83" t="s">
        <v>1138</v>
      </c>
      <c r="E83" s="19" t="s">
        <v>1139</v>
      </c>
      <c r="G83" t="s">
        <v>884</v>
      </c>
    </row>
    <row r="84" spans="1:7" x14ac:dyDescent="0.2">
      <c r="A84" t="s">
        <v>1140</v>
      </c>
      <c r="B84" t="s">
        <v>1141</v>
      </c>
      <c r="D84">
        <v>0</v>
      </c>
      <c r="E84" s="19" t="s">
        <v>1142</v>
      </c>
      <c r="G84" t="s">
        <v>884</v>
      </c>
    </row>
    <row r="85" spans="1:7" x14ac:dyDescent="0.2">
      <c r="A85" t="s">
        <v>1143</v>
      </c>
      <c r="B85" t="s">
        <v>1144</v>
      </c>
      <c r="D85">
        <v>0</v>
      </c>
      <c r="E85" s="19" t="s">
        <v>1145</v>
      </c>
      <c r="G85" t="s">
        <v>884</v>
      </c>
    </row>
    <row r="86" spans="1:7" x14ac:dyDescent="0.2">
      <c r="A86" t="s">
        <v>1146</v>
      </c>
      <c r="B86" t="s">
        <v>1147</v>
      </c>
      <c r="D86">
        <v>0</v>
      </c>
      <c r="E86" s="19" t="s">
        <v>1148</v>
      </c>
      <c r="G86" t="s">
        <v>884</v>
      </c>
    </row>
    <row r="87" spans="1:7" x14ac:dyDescent="0.2">
      <c r="A87" t="s">
        <v>1866</v>
      </c>
      <c r="B87">
        <v>0</v>
      </c>
      <c r="D87">
        <v>0</v>
      </c>
      <c r="E87" s="19" t="s">
        <v>1149</v>
      </c>
      <c r="G87" t="s">
        <v>884</v>
      </c>
    </row>
    <row r="88" spans="1:7" x14ac:dyDescent="0.2">
      <c r="A88" t="s">
        <v>1150</v>
      </c>
      <c r="B88" t="s">
        <v>1151</v>
      </c>
      <c r="D88" t="s">
        <v>1152</v>
      </c>
      <c r="E88" s="19" t="s">
        <v>1153</v>
      </c>
      <c r="G88" t="s">
        <v>884</v>
      </c>
    </row>
    <row r="89" spans="1:7" x14ac:dyDescent="0.2">
      <c r="A89" t="s">
        <v>1154</v>
      </c>
      <c r="B89" t="s">
        <v>1155</v>
      </c>
      <c r="D89" t="s">
        <v>1156</v>
      </c>
      <c r="E89" s="19" t="s">
        <v>1157</v>
      </c>
      <c r="G89" t="s">
        <v>884</v>
      </c>
    </row>
    <row r="90" spans="1:7" x14ac:dyDescent="0.2">
      <c r="A90" t="s">
        <v>1158</v>
      </c>
      <c r="B90">
        <v>0</v>
      </c>
      <c r="D90">
        <v>0</v>
      </c>
      <c r="E90" s="19" t="s">
        <v>1159</v>
      </c>
      <c r="G90" t="s">
        <v>884</v>
      </c>
    </row>
    <row r="91" spans="1:7" x14ac:dyDescent="0.2">
      <c r="A91" t="s">
        <v>1160</v>
      </c>
      <c r="B91" s="25" t="s">
        <v>1839</v>
      </c>
      <c r="C91" s="25"/>
      <c r="D91" s="25" t="s">
        <v>1840</v>
      </c>
      <c r="E91" s="26" t="s">
        <v>1841</v>
      </c>
      <c r="F91" t="s">
        <v>1107</v>
      </c>
      <c r="G91" t="s">
        <v>884</v>
      </c>
    </row>
    <row r="92" spans="1:7" x14ac:dyDescent="0.2">
      <c r="A92" t="s">
        <v>1161</v>
      </c>
      <c r="B92">
        <v>0</v>
      </c>
      <c r="D92" t="s">
        <v>1162</v>
      </c>
      <c r="E92" s="19" t="s">
        <v>1163</v>
      </c>
      <c r="G92" t="s">
        <v>884</v>
      </c>
    </row>
    <row r="93" spans="1:7" x14ac:dyDescent="0.2">
      <c r="A93" t="s">
        <v>1164</v>
      </c>
      <c r="B93">
        <v>0</v>
      </c>
      <c r="D93">
        <v>0</v>
      </c>
      <c r="E93" s="19" t="s">
        <v>1165</v>
      </c>
      <c r="G93" t="s">
        <v>884</v>
      </c>
    </row>
    <row r="94" spans="1:7" x14ac:dyDescent="0.2">
      <c r="A94" t="s">
        <v>1166</v>
      </c>
      <c r="B94" s="25" t="s">
        <v>1167</v>
      </c>
      <c r="C94" s="25"/>
      <c r="D94" s="25" t="s">
        <v>1168</v>
      </c>
      <c r="E94" s="26" t="s">
        <v>1169</v>
      </c>
      <c r="F94" t="s">
        <v>1107</v>
      </c>
      <c r="G94" t="s">
        <v>884</v>
      </c>
    </row>
    <row r="95" spans="1:7" x14ac:dyDescent="0.2">
      <c r="A95" t="s">
        <v>1170</v>
      </c>
      <c r="B95" t="s">
        <v>1171</v>
      </c>
      <c r="D95" t="s">
        <v>1172</v>
      </c>
      <c r="E95" s="19" t="s">
        <v>1173</v>
      </c>
      <c r="G95" t="s">
        <v>884</v>
      </c>
    </row>
    <row r="96" spans="1:7" x14ac:dyDescent="0.2">
      <c r="A96" t="s">
        <v>1174</v>
      </c>
      <c r="B96" t="s">
        <v>1175</v>
      </c>
      <c r="D96">
        <v>0</v>
      </c>
      <c r="E96" s="19" t="s">
        <v>1176</v>
      </c>
      <c r="G96" t="s">
        <v>884</v>
      </c>
    </row>
    <row r="97" spans="1:7" x14ac:dyDescent="0.2">
      <c r="A97" t="s">
        <v>1177</v>
      </c>
      <c r="B97" s="25" t="s">
        <v>1178</v>
      </c>
      <c r="C97" s="25"/>
      <c r="D97" t="s">
        <v>1179</v>
      </c>
      <c r="E97" s="19" t="s">
        <v>1180</v>
      </c>
      <c r="F97" t="s">
        <v>957</v>
      </c>
      <c r="G97" t="s">
        <v>884</v>
      </c>
    </row>
    <row r="98" spans="1:7" x14ac:dyDescent="0.2">
      <c r="A98" t="s">
        <v>1181</v>
      </c>
      <c r="B98" t="s">
        <v>1182</v>
      </c>
      <c r="D98" t="s">
        <v>1183</v>
      </c>
      <c r="E98" s="19" t="s">
        <v>1184</v>
      </c>
      <c r="G98" t="s">
        <v>884</v>
      </c>
    </row>
    <row r="99" spans="1:7" x14ac:dyDescent="0.2">
      <c r="A99" t="s">
        <v>1185</v>
      </c>
      <c r="B99" t="s">
        <v>1186</v>
      </c>
      <c r="D99" t="s">
        <v>1187</v>
      </c>
      <c r="E99" s="19" t="s">
        <v>1188</v>
      </c>
      <c r="G99" t="s">
        <v>884</v>
      </c>
    </row>
    <row r="100" spans="1:7" x14ac:dyDescent="0.2">
      <c r="A100" t="s">
        <v>1189</v>
      </c>
      <c r="B100" t="s">
        <v>1190</v>
      </c>
      <c r="D100" t="s">
        <v>1191</v>
      </c>
      <c r="E100" s="19" t="s">
        <v>1192</v>
      </c>
      <c r="G100" t="s">
        <v>884</v>
      </c>
    </row>
    <row r="101" spans="1:7" x14ac:dyDescent="0.2">
      <c r="A101" t="s">
        <v>1193</v>
      </c>
      <c r="B101" t="s">
        <v>1194</v>
      </c>
      <c r="D101" t="s">
        <v>1195</v>
      </c>
      <c r="E101" s="19" t="s">
        <v>1196</v>
      </c>
      <c r="G101" t="s">
        <v>884</v>
      </c>
    </row>
    <row r="102" spans="1:7" x14ac:dyDescent="0.2">
      <c r="A102" t="s">
        <v>1197</v>
      </c>
      <c r="B102" t="s">
        <v>1198</v>
      </c>
      <c r="D102" t="s">
        <v>1199</v>
      </c>
      <c r="E102" s="19" t="s">
        <v>1200</v>
      </c>
      <c r="G102" t="s">
        <v>884</v>
      </c>
    </row>
    <row r="103" spans="1:7" x14ac:dyDescent="0.2">
      <c r="A103" t="s">
        <v>1201</v>
      </c>
      <c r="B103" t="s">
        <v>1202</v>
      </c>
      <c r="D103" t="s">
        <v>1203</v>
      </c>
      <c r="E103" s="19" t="s">
        <v>1204</v>
      </c>
      <c r="G103" t="s">
        <v>884</v>
      </c>
    </row>
    <row r="104" spans="1:7" x14ac:dyDescent="0.2">
      <c r="A104" t="s">
        <v>1205</v>
      </c>
      <c r="B104" t="s">
        <v>1206</v>
      </c>
      <c r="D104">
        <v>0</v>
      </c>
      <c r="E104" s="19" t="s">
        <v>1207</v>
      </c>
      <c r="G104" t="s">
        <v>884</v>
      </c>
    </row>
    <row r="105" spans="1:7" x14ac:dyDescent="0.2">
      <c r="A105" t="s">
        <v>1208</v>
      </c>
      <c r="B105" t="s">
        <v>1209</v>
      </c>
      <c r="D105" t="s">
        <v>1210</v>
      </c>
      <c r="E105" s="19">
        <v>0</v>
      </c>
      <c r="G105" t="s">
        <v>884</v>
      </c>
    </row>
    <row r="106" spans="1:7" x14ac:dyDescent="0.2">
      <c r="A106" t="s">
        <v>1211</v>
      </c>
      <c r="B106" t="s">
        <v>1212</v>
      </c>
      <c r="D106">
        <v>0</v>
      </c>
      <c r="E106" s="19" t="s">
        <v>1213</v>
      </c>
      <c r="G106" t="s">
        <v>884</v>
      </c>
    </row>
    <row r="107" spans="1:7" x14ac:dyDescent="0.2">
      <c r="A107" t="s">
        <v>1214</v>
      </c>
      <c r="B107" t="s">
        <v>1215</v>
      </c>
      <c r="D107" t="s">
        <v>1216</v>
      </c>
      <c r="E107" s="19" t="s">
        <v>1217</v>
      </c>
      <c r="G107" t="s">
        <v>884</v>
      </c>
    </row>
    <row r="108" spans="1:7" x14ac:dyDescent="0.2">
      <c r="A108" t="s">
        <v>1218</v>
      </c>
      <c r="B108" t="s">
        <v>1219</v>
      </c>
      <c r="D108" t="s">
        <v>1220</v>
      </c>
      <c r="E108" s="19" t="s">
        <v>1221</v>
      </c>
      <c r="G108" t="s">
        <v>884</v>
      </c>
    </row>
    <row r="109" spans="1:7" x14ac:dyDescent="0.2">
      <c r="A109" t="s">
        <v>1222</v>
      </c>
      <c r="B109" t="s">
        <v>1223</v>
      </c>
      <c r="D109" t="s">
        <v>1224</v>
      </c>
      <c r="E109" s="19" t="s">
        <v>1225</v>
      </c>
      <c r="G109" t="s">
        <v>884</v>
      </c>
    </row>
    <row r="110" spans="1:7" x14ac:dyDescent="0.2">
      <c r="A110" t="s">
        <v>1226</v>
      </c>
      <c r="B110">
        <v>0</v>
      </c>
      <c r="D110">
        <v>0</v>
      </c>
      <c r="E110" s="19" t="s">
        <v>1227</v>
      </c>
      <c r="G110" t="s">
        <v>884</v>
      </c>
    </row>
    <row r="111" spans="1:7" x14ac:dyDescent="0.2">
      <c r="A111" t="s">
        <v>1228</v>
      </c>
      <c r="B111" t="s">
        <v>1229</v>
      </c>
      <c r="D111">
        <v>0</v>
      </c>
      <c r="E111" s="19" t="s">
        <v>1230</v>
      </c>
      <c r="G111" t="s">
        <v>884</v>
      </c>
    </row>
    <row r="112" spans="1:7" x14ac:dyDescent="0.2">
      <c r="A112" t="s">
        <v>1231</v>
      </c>
      <c r="B112" t="s">
        <v>1232</v>
      </c>
      <c r="D112" t="s">
        <v>1233</v>
      </c>
      <c r="E112" s="19" t="s">
        <v>1234</v>
      </c>
      <c r="G112" t="s">
        <v>884</v>
      </c>
    </row>
    <row r="113" spans="1:7" x14ac:dyDescent="0.2">
      <c r="A113" t="s">
        <v>1235</v>
      </c>
      <c r="B113" t="s">
        <v>1236</v>
      </c>
      <c r="D113" t="s">
        <v>1237</v>
      </c>
      <c r="E113" s="19" t="s">
        <v>1238</v>
      </c>
      <c r="G113" t="s">
        <v>884</v>
      </c>
    </row>
    <row r="114" spans="1:7" x14ac:dyDescent="0.2">
      <c r="A114" t="s">
        <v>1239</v>
      </c>
      <c r="B114" t="s">
        <v>1240</v>
      </c>
      <c r="D114" t="s">
        <v>1241</v>
      </c>
      <c r="E114" s="19" t="s">
        <v>1242</v>
      </c>
      <c r="G114" t="s">
        <v>884</v>
      </c>
    </row>
    <row r="115" spans="1:7" x14ac:dyDescent="0.2">
      <c r="A115" t="s">
        <v>1243</v>
      </c>
      <c r="B115">
        <v>0</v>
      </c>
      <c r="D115">
        <v>0</v>
      </c>
      <c r="E115" s="19" t="s">
        <v>1244</v>
      </c>
      <c r="G115" t="s">
        <v>884</v>
      </c>
    </row>
    <row r="116" spans="1:7" x14ac:dyDescent="0.2">
      <c r="A116" t="s">
        <v>1245</v>
      </c>
      <c r="B116" t="s">
        <v>1246</v>
      </c>
      <c r="D116" t="s">
        <v>1247</v>
      </c>
      <c r="E116" s="19" t="s">
        <v>1248</v>
      </c>
      <c r="G116" t="s">
        <v>884</v>
      </c>
    </row>
    <row r="117" spans="1:7" x14ac:dyDescent="0.2">
      <c r="A117" t="s">
        <v>1249</v>
      </c>
      <c r="B117" t="s">
        <v>1250</v>
      </c>
      <c r="D117" t="s">
        <v>1251</v>
      </c>
      <c r="E117" s="19" t="s">
        <v>1252</v>
      </c>
      <c r="G117" t="s">
        <v>884</v>
      </c>
    </row>
    <row r="118" spans="1:7" x14ac:dyDescent="0.2">
      <c r="A118" t="s">
        <v>1253</v>
      </c>
      <c r="B118">
        <v>0</v>
      </c>
      <c r="D118" t="s">
        <v>1254</v>
      </c>
      <c r="E118" s="19" t="s">
        <v>1255</v>
      </c>
      <c r="G118" t="s">
        <v>884</v>
      </c>
    </row>
    <row r="119" spans="1:7" x14ac:dyDescent="0.2">
      <c r="A119" t="s">
        <v>1256</v>
      </c>
      <c r="B119" t="s">
        <v>1257</v>
      </c>
      <c r="D119" t="s">
        <v>1258</v>
      </c>
      <c r="E119" s="19" t="s">
        <v>1259</v>
      </c>
      <c r="G119" t="s">
        <v>884</v>
      </c>
    </row>
    <row r="120" spans="1:7" x14ac:dyDescent="0.2">
      <c r="A120" t="s">
        <v>1260</v>
      </c>
      <c r="B120" t="s">
        <v>1261</v>
      </c>
      <c r="D120" t="s">
        <v>1262</v>
      </c>
      <c r="E120" s="19" t="s">
        <v>1263</v>
      </c>
      <c r="G120" t="s">
        <v>884</v>
      </c>
    </row>
    <row r="121" spans="1:7" x14ac:dyDescent="0.2">
      <c r="A121" t="s">
        <v>1264</v>
      </c>
      <c r="B121" t="s">
        <v>1265</v>
      </c>
      <c r="D121" t="s">
        <v>1266</v>
      </c>
      <c r="E121" s="19" t="s">
        <v>1267</v>
      </c>
      <c r="G121" t="s">
        <v>884</v>
      </c>
    </row>
    <row r="122" spans="1:7" x14ac:dyDescent="0.2">
      <c r="A122" t="s">
        <v>1268</v>
      </c>
      <c r="B122" s="25" t="s">
        <v>1842</v>
      </c>
      <c r="C122" s="25"/>
      <c r="D122" s="25" t="s">
        <v>1843</v>
      </c>
      <c r="E122" s="26" t="s">
        <v>1844</v>
      </c>
      <c r="F122" t="s">
        <v>1107</v>
      </c>
      <c r="G122" t="s">
        <v>884</v>
      </c>
    </row>
    <row r="123" spans="1:7" x14ac:dyDescent="0.2">
      <c r="A123" t="s">
        <v>1269</v>
      </c>
      <c r="B123" t="s">
        <v>1270</v>
      </c>
      <c r="D123" t="s">
        <v>1271</v>
      </c>
      <c r="E123" s="19" t="s">
        <v>1272</v>
      </c>
      <c r="G123" t="s">
        <v>884</v>
      </c>
    </row>
    <row r="124" spans="1:7" x14ac:dyDescent="0.2">
      <c r="A124" t="s">
        <v>1273</v>
      </c>
      <c r="B124">
        <v>0</v>
      </c>
      <c r="D124">
        <v>0</v>
      </c>
      <c r="E124" s="19" t="s">
        <v>1274</v>
      </c>
      <c r="G124" t="s">
        <v>884</v>
      </c>
    </row>
    <row r="125" spans="1:7" x14ac:dyDescent="0.2">
      <c r="A125" t="s">
        <v>1275</v>
      </c>
      <c r="B125" t="s">
        <v>1276</v>
      </c>
      <c r="D125" t="s">
        <v>1277</v>
      </c>
      <c r="E125" s="19" t="s">
        <v>1278</v>
      </c>
      <c r="G125" t="s">
        <v>884</v>
      </c>
    </row>
    <row r="126" spans="1:7" x14ac:dyDescent="0.2">
      <c r="A126" t="s">
        <v>1279</v>
      </c>
      <c r="B126" t="s">
        <v>1280</v>
      </c>
      <c r="D126" t="s">
        <v>1281</v>
      </c>
      <c r="E126" s="19" t="s">
        <v>1282</v>
      </c>
      <c r="G126" t="s">
        <v>884</v>
      </c>
    </row>
    <row r="127" spans="1:7" x14ac:dyDescent="0.2">
      <c r="A127" t="s">
        <v>1283</v>
      </c>
      <c r="B127" t="s">
        <v>1284</v>
      </c>
      <c r="D127" t="s">
        <v>1285</v>
      </c>
      <c r="E127" s="19" t="s">
        <v>1286</v>
      </c>
      <c r="G127" t="s">
        <v>884</v>
      </c>
    </row>
    <row r="128" spans="1:7" x14ac:dyDescent="0.2">
      <c r="A128" t="s">
        <v>1287</v>
      </c>
      <c r="B128" t="s">
        <v>1288</v>
      </c>
      <c r="D128">
        <v>0</v>
      </c>
      <c r="E128" s="19" t="s">
        <v>1289</v>
      </c>
      <c r="G128" t="s">
        <v>884</v>
      </c>
    </row>
    <row r="129" spans="1:7" x14ac:dyDescent="0.2">
      <c r="A129" t="s">
        <v>1290</v>
      </c>
      <c r="B129" t="s">
        <v>1291</v>
      </c>
      <c r="D129" t="s">
        <v>1292</v>
      </c>
      <c r="E129" s="19" t="s">
        <v>1293</v>
      </c>
      <c r="G129" t="s">
        <v>884</v>
      </c>
    </row>
    <row r="130" spans="1:7" x14ac:dyDescent="0.2">
      <c r="A130" t="s">
        <v>1294</v>
      </c>
      <c r="B130">
        <v>0</v>
      </c>
      <c r="D130" t="s">
        <v>1295</v>
      </c>
      <c r="E130" s="19" t="s">
        <v>1296</v>
      </c>
      <c r="G130" t="s">
        <v>884</v>
      </c>
    </row>
    <row r="131" spans="1:7" x14ac:dyDescent="0.2">
      <c r="A131" t="s">
        <v>1297</v>
      </c>
      <c r="B131">
        <v>0</v>
      </c>
      <c r="D131">
        <v>0</v>
      </c>
      <c r="E131" s="19" t="s">
        <v>1298</v>
      </c>
      <c r="G131" t="s">
        <v>884</v>
      </c>
    </row>
    <row r="132" spans="1:7" x14ac:dyDescent="0.2">
      <c r="A132" t="s">
        <v>1299</v>
      </c>
      <c r="B132" t="s">
        <v>1300</v>
      </c>
      <c r="D132" t="s">
        <v>1301</v>
      </c>
      <c r="E132" s="19" t="s">
        <v>1302</v>
      </c>
      <c r="G132" t="s">
        <v>884</v>
      </c>
    </row>
    <row r="133" spans="1:7" x14ac:dyDescent="0.2">
      <c r="A133" t="s">
        <v>1303</v>
      </c>
      <c r="B133" t="s">
        <v>1304</v>
      </c>
      <c r="D133">
        <v>0</v>
      </c>
      <c r="E133" s="19" t="s">
        <v>1305</v>
      </c>
      <c r="G133" t="s">
        <v>884</v>
      </c>
    </row>
    <row r="134" spans="1:7" x14ac:dyDescent="0.2">
      <c r="A134" t="s">
        <v>1306</v>
      </c>
      <c r="B134">
        <v>0</v>
      </c>
      <c r="D134" t="s">
        <v>1307</v>
      </c>
      <c r="E134" s="19" t="s">
        <v>1308</v>
      </c>
      <c r="G134" t="s">
        <v>884</v>
      </c>
    </row>
    <row r="135" spans="1:7" x14ac:dyDescent="0.2">
      <c r="A135" t="s">
        <v>1309</v>
      </c>
      <c r="B135" t="s">
        <v>1310</v>
      </c>
      <c r="D135" t="s">
        <v>1311</v>
      </c>
      <c r="E135" s="19" t="s">
        <v>1312</v>
      </c>
      <c r="G135" t="s">
        <v>884</v>
      </c>
    </row>
    <row r="136" spans="1:7" x14ac:dyDescent="0.2">
      <c r="A136" t="s">
        <v>1313</v>
      </c>
      <c r="B136" t="s">
        <v>1314</v>
      </c>
      <c r="D136">
        <v>0</v>
      </c>
      <c r="E136" s="19" t="s">
        <v>1315</v>
      </c>
      <c r="G136" t="s">
        <v>884</v>
      </c>
    </row>
    <row r="137" spans="1:7" x14ac:dyDescent="0.2">
      <c r="A137" t="s">
        <v>1316</v>
      </c>
      <c r="B137" t="s">
        <v>1317</v>
      </c>
      <c r="D137" t="s">
        <v>1318</v>
      </c>
      <c r="E137" s="19" t="s">
        <v>1319</v>
      </c>
      <c r="G137" t="s">
        <v>884</v>
      </c>
    </row>
    <row r="138" spans="1:7" x14ac:dyDescent="0.2">
      <c r="A138" t="s">
        <v>1320</v>
      </c>
      <c r="B138" t="s">
        <v>1321</v>
      </c>
      <c r="D138" t="s">
        <v>1322</v>
      </c>
      <c r="E138" s="19" t="s">
        <v>1323</v>
      </c>
      <c r="G138" t="s">
        <v>884</v>
      </c>
    </row>
    <row r="139" spans="1:7" x14ac:dyDescent="0.2">
      <c r="A139" t="s">
        <v>1324</v>
      </c>
      <c r="B139">
        <v>0</v>
      </c>
      <c r="D139" t="s">
        <v>1325</v>
      </c>
      <c r="E139" s="19" t="s">
        <v>1326</v>
      </c>
      <c r="G139" t="s">
        <v>884</v>
      </c>
    </row>
    <row r="140" spans="1:7" x14ac:dyDescent="0.2">
      <c r="A140" t="s">
        <v>1327</v>
      </c>
      <c r="B140" t="s">
        <v>1328</v>
      </c>
      <c r="D140" t="s">
        <v>1329</v>
      </c>
      <c r="E140" s="19" t="s">
        <v>1330</v>
      </c>
      <c r="G140" t="s">
        <v>884</v>
      </c>
    </row>
    <row r="141" spans="1:7" x14ac:dyDescent="0.2">
      <c r="A141" t="s">
        <v>1331</v>
      </c>
      <c r="B141">
        <v>0</v>
      </c>
      <c r="D141">
        <v>0</v>
      </c>
      <c r="E141" s="19" t="s">
        <v>1332</v>
      </c>
      <c r="G141" t="s">
        <v>884</v>
      </c>
    </row>
    <row r="142" spans="1:7" x14ac:dyDescent="0.2">
      <c r="A142" t="s">
        <v>1333</v>
      </c>
      <c r="B142" t="s">
        <v>1334</v>
      </c>
      <c r="D142" t="s">
        <v>1335</v>
      </c>
      <c r="E142" s="19" t="s">
        <v>1336</v>
      </c>
      <c r="G142" t="s">
        <v>884</v>
      </c>
    </row>
    <row r="143" spans="1:7" x14ac:dyDescent="0.2">
      <c r="A143" t="s">
        <v>1337</v>
      </c>
      <c r="B143" t="s">
        <v>1338</v>
      </c>
      <c r="D143" t="s">
        <v>1339</v>
      </c>
      <c r="E143" s="19" t="s">
        <v>1340</v>
      </c>
      <c r="G143" t="s">
        <v>884</v>
      </c>
    </row>
    <row r="144" spans="1:7" x14ac:dyDescent="0.2">
      <c r="A144" t="s">
        <v>1341</v>
      </c>
      <c r="B144" t="s">
        <v>1342</v>
      </c>
      <c r="D144">
        <v>0</v>
      </c>
      <c r="E144" s="19" t="s">
        <v>1343</v>
      </c>
      <c r="G144" t="s">
        <v>884</v>
      </c>
    </row>
    <row r="145" spans="1:7" x14ac:dyDescent="0.2">
      <c r="A145" t="s">
        <v>1344</v>
      </c>
      <c r="B145" t="s">
        <v>1345</v>
      </c>
      <c r="D145" t="s">
        <v>1346</v>
      </c>
      <c r="E145" s="19" t="s">
        <v>1347</v>
      </c>
      <c r="G145" t="s">
        <v>884</v>
      </c>
    </row>
    <row r="146" spans="1:7" x14ac:dyDescent="0.2">
      <c r="A146" t="s">
        <v>1348</v>
      </c>
      <c r="B146" t="s">
        <v>1349</v>
      </c>
      <c r="D146" t="s">
        <v>1350</v>
      </c>
      <c r="E146" s="19" t="s">
        <v>1351</v>
      </c>
      <c r="G146" t="s">
        <v>884</v>
      </c>
    </row>
    <row r="147" spans="1:7" x14ac:dyDescent="0.2">
      <c r="A147" t="s">
        <v>1352</v>
      </c>
      <c r="B147" t="s">
        <v>1353</v>
      </c>
      <c r="D147" t="s">
        <v>1354</v>
      </c>
      <c r="E147" s="19" t="s">
        <v>1355</v>
      </c>
      <c r="G147" t="s">
        <v>884</v>
      </c>
    </row>
    <row r="148" spans="1:7" x14ac:dyDescent="0.2">
      <c r="A148" t="s">
        <v>1356</v>
      </c>
      <c r="B148" t="s">
        <v>1357</v>
      </c>
      <c r="D148" t="s">
        <v>1358</v>
      </c>
      <c r="E148" s="19" t="s">
        <v>1359</v>
      </c>
      <c r="G148" t="s">
        <v>884</v>
      </c>
    </row>
    <row r="149" spans="1:7" x14ac:dyDescent="0.2">
      <c r="A149" t="s">
        <v>1360</v>
      </c>
      <c r="B149">
        <v>0</v>
      </c>
      <c r="D149">
        <v>0</v>
      </c>
      <c r="E149" s="19" t="s">
        <v>1361</v>
      </c>
      <c r="G149" t="s">
        <v>884</v>
      </c>
    </row>
    <row r="150" spans="1:7" x14ac:dyDescent="0.2">
      <c r="A150" t="s">
        <v>1362</v>
      </c>
      <c r="B150" t="s">
        <v>1363</v>
      </c>
      <c r="D150">
        <v>0</v>
      </c>
      <c r="E150" s="19" t="s">
        <v>1364</v>
      </c>
      <c r="G150" t="s">
        <v>884</v>
      </c>
    </row>
    <row r="151" spans="1:7" x14ac:dyDescent="0.2">
      <c r="A151" t="s">
        <v>1365</v>
      </c>
      <c r="B151">
        <v>0</v>
      </c>
      <c r="D151">
        <v>0</v>
      </c>
      <c r="E151" s="19" t="s">
        <v>1366</v>
      </c>
      <c r="G151" t="s">
        <v>884</v>
      </c>
    </row>
    <row r="152" spans="1:7" x14ac:dyDescent="0.2">
      <c r="A152" t="s">
        <v>1367</v>
      </c>
      <c r="B152" t="s">
        <v>1368</v>
      </c>
      <c r="D152">
        <v>0</v>
      </c>
      <c r="E152" s="19" t="s">
        <v>1369</v>
      </c>
      <c r="G152" t="s">
        <v>884</v>
      </c>
    </row>
    <row r="153" spans="1:7" x14ac:dyDescent="0.2">
      <c r="A153" t="s">
        <v>1370</v>
      </c>
      <c r="B153" t="s">
        <v>1371</v>
      </c>
      <c r="D153" t="s">
        <v>1372</v>
      </c>
      <c r="E153" s="19" t="s">
        <v>1373</v>
      </c>
      <c r="G153" t="s">
        <v>884</v>
      </c>
    </row>
    <row r="154" spans="1:7" x14ac:dyDescent="0.2">
      <c r="A154" t="s">
        <v>1374</v>
      </c>
      <c r="B154" t="s">
        <v>1375</v>
      </c>
      <c r="D154" t="s">
        <v>1376</v>
      </c>
      <c r="E154" s="19" t="s">
        <v>1377</v>
      </c>
      <c r="G154" t="s">
        <v>884</v>
      </c>
    </row>
    <row r="155" spans="1:7" x14ac:dyDescent="0.2">
      <c r="A155" t="s">
        <v>1378</v>
      </c>
      <c r="B155" s="24" t="s">
        <v>1824</v>
      </c>
      <c r="C155" s="24"/>
      <c r="D155" t="s">
        <v>1379</v>
      </c>
      <c r="E155" s="19" t="s">
        <v>1380</v>
      </c>
      <c r="F155" t="s">
        <v>957</v>
      </c>
      <c r="G155" t="s">
        <v>884</v>
      </c>
    </row>
    <row r="156" spans="1:7" x14ac:dyDescent="0.2">
      <c r="A156" t="s">
        <v>1381</v>
      </c>
      <c r="B156" t="s">
        <v>1382</v>
      </c>
      <c r="D156" t="s">
        <v>1383</v>
      </c>
      <c r="E156" s="19" t="s">
        <v>1384</v>
      </c>
      <c r="G156" t="s">
        <v>884</v>
      </c>
    </row>
    <row r="157" spans="1:7" x14ac:dyDescent="0.2">
      <c r="A157" t="s">
        <v>1385</v>
      </c>
      <c r="B157" t="s">
        <v>1386</v>
      </c>
      <c r="D157" t="s">
        <v>1387</v>
      </c>
      <c r="E157" s="19" t="s">
        <v>1388</v>
      </c>
      <c r="G157" t="s">
        <v>884</v>
      </c>
    </row>
    <row r="158" spans="1:7" x14ac:dyDescent="0.2">
      <c r="A158" t="s">
        <v>1389</v>
      </c>
      <c r="B158" s="25" t="s">
        <v>1390</v>
      </c>
      <c r="C158" s="25"/>
      <c r="D158" t="s">
        <v>1391</v>
      </c>
      <c r="E158" s="19" t="s">
        <v>1392</v>
      </c>
      <c r="F158" t="s">
        <v>957</v>
      </c>
      <c r="G158" t="s">
        <v>884</v>
      </c>
    </row>
    <row r="159" spans="1:7" x14ac:dyDescent="0.2">
      <c r="A159" t="s">
        <v>1393</v>
      </c>
      <c r="B159" t="s">
        <v>1394</v>
      </c>
      <c r="D159" t="s">
        <v>1395</v>
      </c>
      <c r="E159" s="19" t="s">
        <v>1396</v>
      </c>
      <c r="G159" t="s">
        <v>884</v>
      </c>
    </row>
    <row r="160" spans="1:7" x14ac:dyDescent="0.2">
      <c r="A160" t="s">
        <v>1397</v>
      </c>
      <c r="B160" s="25" t="s">
        <v>1865</v>
      </c>
      <c r="C160" s="25"/>
      <c r="D160" t="s">
        <v>1398</v>
      </c>
      <c r="E160" s="19" t="s">
        <v>1399</v>
      </c>
      <c r="F160" t="s">
        <v>957</v>
      </c>
      <c r="G160" t="s">
        <v>884</v>
      </c>
    </row>
    <row r="161" spans="1:7" x14ac:dyDescent="0.2">
      <c r="A161" t="s">
        <v>1400</v>
      </c>
      <c r="B161" t="s">
        <v>1401</v>
      </c>
      <c r="D161" t="s">
        <v>1402</v>
      </c>
      <c r="E161" s="19" t="s">
        <v>1403</v>
      </c>
      <c r="G161" t="s">
        <v>884</v>
      </c>
    </row>
    <row r="162" spans="1:7" x14ac:dyDescent="0.2">
      <c r="A162" t="s">
        <v>1404</v>
      </c>
      <c r="B162">
        <v>0</v>
      </c>
      <c r="D162">
        <v>0</v>
      </c>
      <c r="E162" s="19" t="s">
        <v>1405</v>
      </c>
      <c r="G162" t="s">
        <v>884</v>
      </c>
    </row>
    <row r="163" spans="1:7" x14ac:dyDescent="0.2">
      <c r="A163" t="s">
        <v>1406</v>
      </c>
      <c r="B163" t="s">
        <v>1407</v>
      </c>
      <c r="D163">
        <v>0</v>
      </c>
      <c r="E163" s="19" t="s">
        <v>1408</v>
      </c>
      <c r="G163" t="s">
        <v>884</v>
      </c>
    </row>
    <row r="164" spans="1:7" x14ac:dyDescent="0.2">
      <c r="A164" t="s">
        <v>1409</v>
      </c>
      <c r="B164" t="s">
        <v>1410</v>
      </c>
      <c r="D164" t="s">
        <v>1411</v>
      </c>
      <c r="E164" s="19" t="s">
        <v>1412</v>
      </c>
      <c r="G164" t="s">
        <v>884</v>
      </c>
    </row>
    <row r="165" spans="1:7" x14ac:dyDescent="0.2">
      <c r="A165" t="s">
        <v>1413</v>
      </c>
      <c r="B165" t="s">
        <v>1414</v>
      </c>
      <c r="D165" t="s">
        <v>1415</v>
      </c>
      <c r="E165" s="19">
        <v>0</v>
      </c>
      <c r="G165" t="s">
        <v>884</v>
      </c>
    </row>
    <row r="166" spans="1:7" x14ac:dyDescent="0.2">
      <c r="A166" t="s">
        <v>1416</v>
      </c>
      <c r="B166" t="s">
        <v>1417</v>
      </c>
      <c r="D166" t="s">
        <v>1418</v>
      </c>
      <c r="E166" s="19" t="s">
        <v>1419</v>
      </c>
      <c r="G166" t="s">
        <v>884</v>
      </c>
    </row>
    <row r="167" spans="1:7" x14ac:dyDescent="0.2">
      <c r="A167" t="s">
        <v>1420</v>
      </c>
      <c r="B167" t="s">
        <v>1421</v>
      </c>
      <c r="D167" t="s">
        <v>1422</v>
      </c>
      <c r="E167" s="19" t="s">
        <v>1423</v>
      </c>
      <c r="G167" t="s">
        <v>884</v>
      </c>
    </row>
    <row r="168" spans="1:7" x14ac:dyDescent="0.2">
      <c r="A168" t="s">
        <v>1424</v>
      </c>
      <c r="B168">
        <v>0</v>
      </c>
      <c r="D168">
        <v>0</v>
      </c>
      <c r="E168" s="19" t="s">
        <v>1425</v>
      </c>
      <c r="G168" t="s">
        <v>884</v>
      </c>
    </row>
    <row r="169" spans="1:7" x14ac:dyDescent="0.2">
      <c r="A169" t="s">
        <v>1426</v>
      </c>
      <c r="B169" s="25" t="s">
        <v>1427</v>
      </c>
      <c r="C169" s="25"/>
      <c r="D169" t="s">
        <v>1428</v>
      </c>
      <c r="E169" s="19" t="s">
        <v>1429</v>
      </c>
      <c r="F169" t="s">
        <v>957</v>
      </c>
      <c r="G169" t="s">
        <v>884</v>
      </c>
    </row>
    <row r="170" spans="1:7" x14ac:dyDescent="0.2">
      <c r="A170" t="s">
        <v>1430</v>
      </c>
      <c r="B170" t="s">
        <v>1431</v>
      </c>
      <c r="D170" t="s">
        <v>1432</v>
      </c>
      <c r="E170" s="19" t="s">
        <v>1433</v>
      </c>
      <c r="G170" t="s">
        <v>884</v>
      </c>
    </row>
    <row r="171" spans="1:7" x14ac:dyDescent="0.2">
      <c r="A171" t="s">
        <v>1434</v>
      </c>
      <c r="B171">
        <v>0</v>
      </c>
      <c r="D171">
        <v>0</v>
      </c>
      <c r="E171" s="19" t="s">
        <v>1435</v>
      </c>
      <c r="G171" t="s">
        <v>884</v>
      </c>
    </row>
    <row r="172" spans="1:7" x14ac:dyDescent="0.2">
      <c r="A172" t="s">
        <v>1436</v>
      </c>
      <c r="B172" t="s">
        <v>1437</v>
      </c>
      <c r="D172" t="s">
        <v>1438</v>
      </c>
      <c r="E172" s="19" t="s">
        <v>1439</v>
      </c>
      <c r="G172" t="s">
        <v>884</v>
      </c>
    </row>
    <row r="173" spans="1:7" x14ac:dyDescent="0.2">
      <c r="A173" t="s">
        <v>1440</v>
      </c>
      <c r="B173" t="s">
        <v>1441</v>
      </c>
      <c r="D173">
        <v>0</v>
      </c>
      <c r="E173" s="19" t="s">
        <v>1442</v>
      </c>
      <c r="G173" t="s">
        <v>884</v>
      </c>
    </row>
    <row r="174" spans="1:7" x14ac:dyDescent="0.2">
      <c r="A174" t="s">
        <v>1443</v>
      </c>
      <c r="B174" t="s">
        <v>1444</v>
      </c>
      <c r="D174" t="s">
        <v>1445</v>
      </c>
      <c r="E174" s="19" t="s">
        <v>1446</v>
      </c>
      <c r="G174" t="s">
        <v>884</v>
      </c>
    </row>
    <row r="175" spans="1:7" x14ac:dyDescent="0.2">
      <c r="A175" t="s">
        <v>1447</v>
      </c>
      <c r="B175" t="s">
        <v>1448</v>
      </c>
      <c r="D175" t="s">
        <v>1449</v>
      </c>
      <c r="E175" s="19" t="s">
        <v>1450</v>
      </c>
      <c r="G175" t="s">
        <v>884</v>
      </c>
    </row>
    <row r="176" spans="1:7" x14ac:dyDescent="0.2">
      <c r="A176" t="s">
        <v>1451</v>
      </c>
      <c r="B176" s="25" t="s">
        <v>1845</v>
      </c>
      <c r="C176" s="25"/>
      <c r="D176" s="25" t="s">
        <v>1846</v>
      </c>
      <c r="E176" s="26" t="s">
        <v>1847</v>
      </c>
      <c r="F176" t="s">
        <v>1107</v>
      </c>
      <c r="G176" t="s">
        <v>884</v>
      </c>
    </row>
    <row r="177" spans="1:7" x14ac:dyDescent="0.2">
      <c r="A177" t="s">
        <v>1452</v>
      </c>
      <c r="B177" t="s">
        <v>1453</v>
      </c>
      <c r="D177">
        <v>0</v>
      </c>
      <c r="E177" s="19" t="s">
        <v>1454</v>
      </c>
      <c r="G177" t="s">
        <v>884</v>
      </c>
    </row>
    <row r="178" spans="1:7" x14ac:dyDescent="0.2">
      <c r="A178" t="s">
        <v>1455</v>
      </c>
      <c r="B178" t="s">
        <v>1456</v>
      </c>
      <c r="D178" t="s">
        <v>1457</v>
      </c>
      <c r="E178" s="19" t="s">
        <v>1458</v>
      </c>
      <c r="G178" t="s">
        <v>884</v>
      </c>
    </row>
    <row r="179" spans="1:7" x14ac:dyDescent="0.2">
      <c r="A179" t="s">
        <v>1459</v>
      </c>
      <c r="B179" s="25" t="s">
        <v>1848</v>
      </c>
      <c r="C179" s="25"/>
      <c r="D179" s="25" t="s">
        <v>1849</v>
      </c>
      <c r="E179" s="26" t="s">
        <v>1850</v>
      </c>
      <c r="F179" t="s">
        <v>1107</v>
      </c>
      <c r="G179" t="s">
        <v>884</v>
      </c>
    </row>
    <row r="180" spans="1:7" x14ac:dyDescent="0.2">
      <c r="A180" t="s">
        <v>1460</v>
      </c>
      <c r="B180" t="s">
        <v>1461</v>
      </c>
      <c r="D180" t="s">
        <v>1462</v>
      </c>
      <c r="E180" s="19" t="s">
        <v>1463</v>
      </c>
      <c r="G180" t="s">
        <v>884</v>
      </c>
    </row>
    <row r="181" spans="1:7" x14ac:dyDescent="0.2">
      <c r="A181" t="s">
        <v>1464</v>
      </c>
      <c r="B181" t="s">
        <v>1465</v>
      </c>
      <c r="D181" t="s">
        <v>1466</v>
      </c>
      <c r="E181" s="19" t="s">
        <v>1467</v>
      </c>
      <c r="G181" t="s">
        <v>884</v>
      </c>
    </row>
    <row r="182" spans="1:7" x14ac:dyDescent="0.2">
      <c r="A182" t="s">
        <v>1468</v>
      </c>
      <c r="B182" s="25" t="s">
        <v>1851</v>
      </c>
      <c r="C182" s="25"/>
      <c r="D182" s="25" t="s">
        <v>1852</v>
      </c>
      <c r="E182" s="26" t="s">
        <v>1853</v>
      </c>
      <c r="F182" t="s">
        <v>1107</v>
      </c>
      <c r="G182" t="s">
        <v>884</v>
      </c>
    </row>
    <row r="183" spans="1:7" x14ac:dyDescent="0.2">
      <c r="A183" t="s">
        <v>1469</v>
      </c>
      <c r="B183">
        <v>0</v>
      </c>
      <c r="D183" t="s">
        <v>1470</v>
      </c>
      <c r="E183" s="19" t="s">
        <v>1471</v>
      </c>
      <c r="G183" t="s">
        <v>884</v>
      </c>
    </row>
    <row r="184" spans="1:7" x14ac:dyDescent="0.2">
      <c r="A184" t="s">
        <v>1472</v>
      </c>
      <c r="B184" t="s">
        <v>1473</v>
      </c>
      <c r="D184" t="s">
        <v>1474</v>
      </c>
      <c r="E184" s="19" t="s">
        <v>1475</v>
      </c>
      <c r="G184" t="s">
        <v>884</v>
      </c>
    </row>
    <row r="185" spans="1:7" x14ac:dyDescent="0.2">
      <c r="A185" t="s">
        <v>1476</v>
      </c>
      <c r="B185" t="s">
        <v>1477</v>
      </c>
      <c r="D185" t="s">
        <v>1478</v>
      </c>
      <c r="E185" s="19" t="s">
        <v>1479</v>
      </c>
      <c r="G185" t="s">
        <v>884</v>
      </c>
    </row>
    <row r="186" spans="1:7" x14ac:dyDescent="0.2">
      <c r="A186" t="s">
        <v>1480</v>
      </c>
      <c r="B186" t="s">
        <v>1481</v>
      </c>
      <c r="D186" t="s">
        <v>1482</v>
      </c>
      <c r="E186" s="19" t="s">
        <v>1483</v>
      </c>
      <c r="G186" t="s">
        <v>884</v>
      </c>
    </row>
    <row r="187" spans="1:7" x14ac:dyDescent="0.2">
      <c r="A187" t="s">
        <v>1484</v>
      </c>
      <c r="B187" t="s">
        <v>1485</v>
      </c>
      <c r="D187" t="s">
        <v>1486</v>
      </c>
      <c r="E187" s="19" t="s">
        <v>1487</v>
      </c>
      <c r="G187" t="s">
        <v>884</v>
      </c>
    </row>
    <row r="188" spans="1:7" x14ac:dyDescent="0.2">
      <c r="A188" t="s">
        <v>1488</v>
      </c>
      <c r="B188" t="s">
        <v>1489</v>
      </c>
      <c r="D188">
        <v>0</v>
      </c>
      <c r="E188" s="19" t="s">
        <v>1490</v>
      </c>
      <c r="G188" t="s">
        <v>884</v>
      </c>
    </row>
    <row r="189" spans="1:7" x14ac:dyDescent="0.2">
      <c r="A189" t="s">
        <v>1491</v>
      </c>
      <c r="B189" t="s">
        <v>1492</v>
      </c>
      <c r="D189" t="s">
        <v>1493</v>
      </c>
      <c r="E189" s="19" t="s">
        <v>1494</v>
      </c>
      <c r="G189" t="s">
        <v>884</v>
      </c>
    </row>
    <row r="190" spans="1:7" x14ac:dyDescent="0.2">
      <c r="A190" t="s">
        <v>1495</v>
      </c>
      <c r="B190" t="s">
        <v>1496</v>
      </c>
      <c r="D190" t="s">
        <v>1497</v>
      </c>
      <c r="E190" s="19" t="s">
        <v>1498</v>
      </c>
      <c r="G190" t="s">
        <v>884</v>
      </c>
    </row>
    <row r="191" spans="1:7" x14ac:dyDescent="0.2">
      <c r="A191" t="s">
        <v>1499</v>
      </c>
      <c r="B191" t="s">
        <v>1500</v>
      </c>
      <c r="D191" t="s">
        <v>1501</v>
      </c>
      <c r="E191" s="19" t="s">
        <v>1502</v>
      </c>
      <c r="G191" t="s">
        <v>884</v>
      </c>
    </row>
    <row r="192" spans="1:7" x14ac:dyDescent="0.2">
      <c r="A192" t="s">
        <v>1503</v>
      </c>
      <c r="B192">
        <v>0</v>
      </c>
      <c r="D192" t="s">
        <v>1504</v>
      </c>
      <c r="E192" s="19" t="s">
        <v>1505</v>
      </c>
      <c r="G192" t="s">
        <v>884</v>
      </c>
    </row>
    <row r="193" spans="1:7" x14ac:dyDescent="0.2">
      <c r="A193" t="s">
        <v>1506</v>
      </c>
      <c r="B193">
        <v>0</v>
      </c>
      <c r="D193">
        <v>0</v>
      </c>
      <c r="E193" s="19" t="s">
        <v>1507</v>
      </c>
      <c r="G193" t="s">
        <v>884</v>
      </c>
    </row>
    <row r="194" spans="1:7" x14ac:dyDescent="0.2">
      <c r="A194" t="s">
        <v>1508</v>
      </c>
      <c r="B194" s="25" t="s">
        <v>1509</v>
      </c>
      <c r="C194" s="25"/>
      <c r="D194" s="25" t="s">
        <v>1510</v>
      </c>
      <c r="E194" s="26" t="s">
        <v>1511</v>
      </c>
      <c r="F194" t="s">
        <v>1107</v>
      </c>
      <c r="G194" t="s">
        <v>884</v>
      </c>
    </row>
    <row r="195" spans="1:7" x14ac:dyDescent="0.2">
      <c r="A195" t="s">
        <v>1512</v>
      </c>
      <c r="B195" t="s">
        <v>1513</v>
      </c>
      <c r="D195" t="s">
        <v>1514</v>
      </c>
      <c r="E195" s="19" t="s">
        <v>1515</v>
      </c>
      <c r="G195" t="s">
        <v>884</v>
      </c>
    </row>
    <row r="196" spans="1:7" x14ac:dyDescent="0.2">
      <c r="A196" t="s">
        <v>1516</v>
      </c>
      <c r="B196" t="s">
        <v>1517</v>
      </c>
      <c r="D196" t="s">
        <v>1518</v>
      </c>
      <c r="E196" s="19" t="s">
        <v>1519</v>
      </c>
      <c r="G196" t="s">
        <v>884</v>
      </c>
    </row>
    <row r="197" spans="1:7" x14ac:dyDescent="0.2">
      <c r="A197" t="s">
        <v>1520</v>
      </c>
      <c r="B197" t="s">
        <v>1521</v>
      </c>
      <c r="D197" t="s">
        <v>1522</v>
      </c>
      <c r="E197" s="19" t="s">
        <v>1523</v>
      </c>
      <c r="G197" t="s">
        <v>884</v>
      </c>
    </row>
    <row r="198" spans="1:7" x14ac:dyDescent="0.2">
      <c r="A198" t="s">
        <v>1524</v>
      </c>
      <c r="B198" t="s">
        <v>1525</v>
      </c>
      <c r="D198" t="s">
        <v>1526</v>
      </c>
      <c r="E198" s="19" t="s">
        <v>1527</v>
      </c>
      <c r="G198" t="s">
        <v>884</v>
      </c>
    </row>
    <row r="199" spans="1:7" x14ac:dyDescent="0.2">
      <c r="A199" t="s">
        <v>1528</v>
      </c>
      <c r="B199" t="s">
        <v>1529</v>
      </c>
      <c r="D199" t="s">
        <v>1530</v>
      </c>
      <c r="E199" s="19" t="s">
        <v>1531</v>
      </c>
      <c r="G199" t="s">
        <v>884</v>
      </c>
    </row>
    <row r="200" spans="1:7" x14ac:dyDescent="0.2">
      <c r="A200" t="s">
        <v>1532</v>
      </c>
      <c r="B200">
        <v>0</v>
      </c>
      <c r="D200">
        <v>0</v>
      </c>
      <c r="E200" s="26" t="s">
        <v>1854</v>
      </c>
      <c r="F200" t="s">
        <v>1107</v>
      </c>
      <c r="G200" t="s">
        <v>884</v>
      </c>
    </row>
    <row r="201" spans="1:7" x14ac:dyDescent="0.2">
      <c r="A201" t="s">
        <v>1533</v>
      </c>
      <c r="B201" s="25" t="s">
        <v>1534</v>
      </c>
      <c r="C201" s="25"/>
      <c r="D201" s="25" t="s">
        <v>1535</v>
      </c>
      <c r="E201" s="26" t="s">
        <v>1536</v>
      </c>
      <c r="F201" t="s">
        <v>1107</v>
      </c>
      <c r="G201" t="s">
        <v>884</v>
      </c>
    </row>
    <row r="202" spans="1:7" x14ac:dyDescent="0.2">
      <c r="A202" t="s">
        <v>1537</v>
      </c>
      <c r="B202" t="s">
        <v>1538</v>
      </c>
      <c r="D202" t="s">
        <v>1539</v>
      </c>
      <c r="E202" s="19" t="s">
        <v>1540</v>
      </c>
      <c r="G202" t="s">
        <v>884</v>
      </c>
    </row>
    <row r="203" spans="1:7" x14ac:dyDescent="0.2">
      <c r="A203" t="s">
        <v>1541</v>
      </c>
      <c r="B203" t="s">
        <v>1542</v>
      </c>
      <c r="D203">
        <v>0</v>
      </c>
      <c r="E203" s="19" t="s">
        <v>1543</v>
      </c>
      <c r="G203" t="s">
        <v>884</v>
      </c>
    </row>
    <row r="204" spans="1:7" x14ac:dyDescent="0.2">
      <c r="A204" t="s">
        <v>1544</v>
      </c>
      <c r="B204" t="s">
        <v>1545</v>
      </c>
      <c r="D204" t="s">
        <v>1546</v>
      </c>
      <c r="E204" s="19" t="s">
        <v>1547</v>
      </c>
      <c r="G204" t="s">
        <v>884</v>
      </c>
    </row>
    <row r="205" spans="1:7" x14ac:dyDescent="0.2">
      <c r="A205" t="s">
        <v>1548</v>
      </c>
      <c r="B205" s="25" t="s">
        <v>1549</v>
      </c>
      <c r="C205" s="25"/>
      <c r="D205" s="25" t="s">
        <v>1550</v>
      </c>
      <c r="E205" s="26" t="s">
        <v>1551</v>
      </c>
      <c r="F205" t="s">
        <v>1107</v>
      </c>
      <c r="G205" t="s">
        <v>884</v>
      </c>
    </row>
    <row r="206" spans="1:7" x14ac:dyDescent="0.2">
      <c r="A206" t="s">
        <v>1552</v>
      </c>
      <c r="B206" t="s">
        <v>1553</v>
      </c>
      <c r="D206" t="s">
        <v>1554</v>
      </c>
      <c r="E206" s="19" t="s">
        <v>1555</v>
      </c>
      <c r="G206" t="s">
        <v>884</v>
      </c>
    </row>
    <row r="207" spans="1:7" x14ac:dyDescent="0.2">
      <c r="A207" t="s">
        <v>1556</v>
      </c>
      <c r="B207" t="s">
        <v>1557</v>
      </c>
      <c r="D207" t="s">
        <v>1558</v>
      </c>
      <c r="E207" s="19" t="s">
        <v>1559</v>
      </c>
      <c r="G207" t="s">
        <v>884</v>
      </c>
    </row>
    <row r="208" spans="1:7" x14ac:dyDescent="0.2">
      <c r="A208" t="s">
        <v>1560</v>
      </c>
      <c r="B208" t="s">
        <v>1561</v>
      </c>
      <c r="D208" t="s">
        <v>1562</v>
      </c>
      <c r="E208" s="19" t="s">
        <v>1563</v>
      </c>
      <c r="G208" t="s">
        <v>884</v>
      </c>
    </row>
    <row r="209" spans="1:7" x14ac:dyDescent="0.2">
      <c r="A209" t="s">
        <v>1564</v>
      </c>
      <c r="B209" t="s">
        <v>1565</v>
      </c>
      <c r="D209">
        <v>0</v>
      </c>
      <c r="E209" s="19" t="s">
        <v>1566</v>
      </c>
      <c r="G209" t="s">
        <v>884</v>
      </c>
    </row>
    <row r="210" spans="1:7" x14ac:dyDescent="0.2">
      <c r="A210" t="s">
        <v>1567</v>
      </c>
      <c r="B210" t="s">
        <v>1568</v>
      </c>
      <c r="D210" t="s">
        <v>1569</v>
      </c>
      <c r="E210" s="19" t="s">
        <v>1570</v>
      </c>
      <c r="G210" t="s">
        <v>884</v>
      </c>
    </row>
    <row r="211" spans="1:7" x14ac:dyDescent="0.2">
      <c r="A211" t="s">
        <v>1571</v>
      </c>
      <c r="B211" t="s">
        <v>1572</v>
      </c>
      <c r="D211" t="s">
        <v>1573</v>
      </c>
      <c r="E211" s="19" t="s">
        <v>1574</v>
      </c>
      <c r="G211" t="s">
        <v>884</v>
      </c>
    </row>
    <row r="212" spans="1:7" x14ac:dyDescent="0.2">
      <c r="A212" t="s">
        <v>1575</v>
      </c>
      <c r="B212" t="s">
        <v>1576</v>
      </c>
      <c r="D212" t="s">
        <v>1577</v>
      </c>
      <c r="E212" s="19" t="s">
        <v>1578</v>
      </c>
      <c r="G212" t="s">
        <v>884</v>
      </c>
    </row>
    <row r="213" spans="1:7" x14ac:dyDescent="0.2">
      <c r="A213" t="s">
        <v>1579</v>
      </c>
      <c r="B213" t="s">
        <v>1580</v>
      </c>
      <c r="D213" t="s">
        <v>1581</v>
      </c>
      <c r="E213" s="19" t="s">
        <v>1582</v>
      </c>
      <c r="G213" t="s">
        <v>884</v>
      </c>
    </row>
    <row r="214" spans="1:7" x14ac:dyDescent="0.2">
      <c r="A214" t="s">
        <v>1583</v>
      </c>
      <c r="B214" t="s">
        <v>1584</v>
      </c>
      <c r="D214" t="s">
        <v>1585</v>
      </c>
      <c r="E214" s="19" t="s">
        <v>1586</v>
      </c>
      <c r="G214" t="s">
        <v>884</v>
      </c>
    </row>
    <row r="215" spans="1:7" x14ac:dyDescent="0.2">
      <c r="A215" t="s">
        <v>1587</v>
      </c>
      <c r="B215" s="25" t="s">
        <v>1855</v>
      </c>
      <c r="C215" s="25"/>
      <c r="D215" s="25" t="s">
        <v>1856</v>
      </c>
      <c r="E215" s="26" t="s">
        <v>1857</v>
      </c>
      <c r="F215" t="s">
        <v>1107</v>
      </c>
      <c r="G215" t="s">
        <v>884</v>
      </c>
    </row>
    <row r="216" spans="1:7" x14ac:dyDescent="0.2">
      <c r="A216" t="s">
        <v>1588</v>
      </c>
      <c r="B216" t="s">
        <v>1589</v>
      </c>
      <c r="D216">
        <v>0</v>
      </c>
      <c r="E216" s="19" t="s">
        <v>1590</v>
      </c>
      <c r="G216" t="s">
        <v>884</v>
      </c>
    </row>
    <row r="217" spans="1:7" x14ac:dyDescent="0.2">
      <c r="A217" t="s">
        <v>1591</v>
      </c>
      <c r="B217" t="s">
        <v>1592</v>
      </c>
      <c r="D217" t="s">
        <v>1593</v>
      </c>
      <c r="E217" s="19" t="s">
        <v>1594</v>
      </c>
      <c r="G217" t="s">
        <v>884</v>
      </c>
    </row>
    <row r="218" spans="1:7" x14ac:dyDescent="0.2">
      <c r="A218" t="s">
        <v>1595</v>
      </c>
      <c r="B218" t="s">
        <v>1596</v>
      </c>
      <c r="D218">
        <v>0</v>
      </c>
      <c r="E218" s="19" t="s">
        <v>1597</v>
      </c>
      <c r="G218" t="s">
        <v>884</v>
      </c>
    </row>
    <row r="219" spans="1:7" x14ac:dyDescent="0.2">
      <c r="A219" t="s">
        <v>1598</v>
      </c>
      <c r="B219" t="s">
        <v>1599</v>
      </c>
      <c r="D219">
        <v>0</v>
      </c>
      <c r="E219" s="19" t="s">
        <v>1600</v>
      </c>
      <c r="G219" t="s">
        <v>884</v>
      </c>
    </row>
    <row r="220" spans="1:7" x14ac:dyDescent="0.2">
      <c r="A220" t="s">
        <v>1601</v>
      </c>
      <c r="B220" t="s">
        <v>1602</v>
      </c>
      <c r="D220" t="s">
        <v>1603</v>
      </c>
      <c r="E220" s="19" t="s">
        <v>1604</v>
      </c>
      <c r="G220" t="s">
        <v>884</v>
      </c>
    </row>
    <row r="221" spans="1:7" x14ac:dyDescent="0.2">
      <c r="A221" t="s">
        <v>1605</v>
      </c>
      <c r="B221" s="25" t="s">
        <v>1858</v>
      </c>
      <c r="C221" s="25"/>
      <c r="D221">
        <v>0</v>
      </c>
      <c r="E221" s="26" t="s">
        <v>1859</v>
      </c>
      <c r="F221" t="s">
        <v>1107</v>
      </c>
      <c r="G221" t="s">
        <v>884</v>
      </c>
    </row>
    <row r="222" spans="1:7" x14ac:dyDescent="0.2">
      <c r="A222" t="s">
        <v>1606</v>
      </c>
      <c r="B222" s="25" t="s">
        <v>1860</v>
      </c>
      <c r="C222" s="25"/>
      <c r="D222" s="25" t="s">
        <v>1861</v>
      </c>
      <c r="E222" s="26" t="s">
        <v>1867</v>
      </c>
      <c r="F222" t="s">
        <v>1107</v>
      </c>
      <c r="G222" t="s">
        <v>884</v>
      </c>
    </row>
    <row r="223" spans="1:7" x14ac:dyDescent="0.2">
      <c r="A223" t="s">
        <v>1607</v>
      </c>
      <c r="B223" t="s">
        <v>1608</v>
      </c>
      <c r="D223" t="s">
        <v>1609</v>
      </c>
      <c r="E223" s="19" t="s">
        <v>1610</v>
      </c>
      <c r="G223" t="s">
        <v>884</v>
      </c>
    </row>
    <row r="224" spans="1:7" x14ac:dyDescent="0.2">
      <c r="A224" t="s">
        <v>1611</v>
      </c>
      <c r="B224" t="s">
        <v>1612</v>
      </c>
      <c r="D224" t="s">
        <v>1613</v>
      </c>
      <c r="E224" s="19" t="s">
        <v>1614</v>
      </c>
      <c r="G224" t="s">
        <v>884</v>
      </c>
    </row>
    <row r="225" spans="1:7" x14ac:dyDescent="0.2">
      <c r="A225" t="s">
        <v>1615</v>
      </c>
      <c r="B225" s="25" t="s">
        <v>1862</v>
      </c>
      <c r="C225" s="25"/>
      <c r="D225" s="25" t="s">
        <v>1863</v>
      </c>
      <c r="E225" s="26" t="s">
        <v>1864</v>
      </c>
      <c r="F225" t="s">
        <v>1107</v>
      </c>
      <c r="G225" t="s">
        <v>884</v>
      </c>
    </row>
    <row r="226" spans="1:7" x14ac:dyDescent="0.2">
      <c r="A226" t="s">
        <v>1616</v>
      </c>
      <c r="B226" t="s">
        <v>1617</v>
      </c>
      <c r="D226" t="s">
        <v>1618</v>
      </c>
      <c r="E226" s="19" t="s">
        <v>1619</v>
      </c>
      <c r="G226" t="s">
        <v>884</v>
      </c>
    </row>
    <row r="227" spans="1:7" x14ac:dyDescent="0.2">
      <c r="A227" t="s">
        <v>1620</v>
      </c>
      <c r="B227" t="s">
        <v>1621</v>
      </c>
      <c r="D227">
        <v>0</v>
      </c>
      <c r="E227" s="19" t="s">
        <v>1622</v>
      </c>
      <c r="G227" t="s">
        <v>884</v>
      </c>
    </row>
    <row r="228" spans="1:7" x14ac:dyDescent="0.2">
      <c r="A228" t="s">
        <v>1623</v>
      </c>
      <c r="B228" t="s">
        <v>1624</v>
      </c>
      <c r="D228" t="s">
        <v>1625</v>
      </c>
      <c r="E228" s="19" t="s">
        <v>1626</v>
      </c>
      <c r="G228" t="s">
        <v>884</v>
      </c>
    </row>
    <row r="229" spans="1:7" x14ac:dyDescent="0.2">
      <c r="A229" t="s">
        <v>1627</v>
      </c>
      <c r="B229" t="s">
        <v>1628</v>
      </c>
      <c r="D229">
        <v>0</v>
      </c>
      <c r="E229" s="19" t="s">
        <v>1629</v>
      </c>
      <c r="G229" t="s">
        <v>884</v>
      </c>
    </row>
    <row r="230" spans="1:7" x14ac:dyDescent="0.2">
      <c r="A230" t="s">
        <v>1630</v>
      </c>
      <c r="B230" t="s">
        <v>1631</v>
      </c>
      <c r="D230">
        <v>0</v>
      </c>
      <c r="E230" s="19" t="s">
        <v>1632</v>
      </c>
      <c r="G230" t="s">
        <v>884</v>
      </c>
    </row>
    <row r="231" spans="1:7" x14ac:dyDescent="0.2">
      <c r="A231" t="s">
        <v>1633</v>
      </c>
      <c r="B231" t="s">
        <v>1634</v>
      </c>
      <c r="D231" t="s">
        <v>1635</v>
      </c>
      <c r="E231" s="19" t="s">
        <v>1636</v>
      </c>
      <c r="G231" t="s">
        <v>884</v>
      </c>
    </row>
    <row r="232" spans="1:7" x14ac:dyDescent="0.2">
      <c r="A232" t="s">
        <v>1637</v>
      </c>
      <c r="B232" t="s">
        <v>1638</v>
      </c>
      <c r="D232">
        <v>0</v>
      </c>
      <c r="E232" s="19" t="s">
        <v>1639</v>
      </c>
      <c r="G232" t="s">
        <v>884</v>
      </c>
    </row>
    <row r="233" spans="1:7" x14ac:dyDescent="0.2">
      <c r="A233" t="s">
        <v>1640</v>
      </c>
      <c r="B233" t="s">
        <v>1641</v>
      </c>
      <c r="D233" t="s">
        <v>1642</v>
      </c>
      <c r="E233" s="19" t="s">
        <v>1643</v>
      </c>
      <c r="G233" t="s">
        <v>884</v>
      </c>
    </row>
    <row r="234" spans="1:7" ht="16" x14ac:dyDescent="0.2">
      <c r="A234" t="s">
        <v>1644</v>
      </c>
      <c r="B234" s="17" t="s">
        <v>1645</v>
      </c>
      <c r="C234" s="17"/>
      <c r="D234" s="17" t="s">
        <v>1646</v>
      </c>
      <c r="E234" s="18" t="s">
        <v>1647</v>
      </c>
      <c r="F234" t="s">
        <v>1648</v>
      </c>
      <c r="G234" t="s">
        <v>884</v>
      </c>
    </row>
    <row r="235" spans="1:7" ht="16" x14ac:dyDescent="0.2">
      <c r="A235" t="s">
        <v>1649</v>
      </c>
      <c r="B235" s="17" t="s">
        <v>1650</v>
      </c>
      <c r="C235" s="17"/>
      <c r="D235" s="17" t="s">
        <v>1651</v>
      </c>
      <c r="E235" s="18" t="s">
        <v>1652</v>
      </c>
      <c r="F235" t="s">
        <v>1648</v>
      </c>
      <c r="G235" t="s">
        <v>884</v>
      </c>
    </row>
    <row r="236" spans="1:7" ht="16" x14ac:dyDescent="0.2">
      <c r="A236" t="s">
        <v>1653</v>
      </c>
      <c r="B236" s="17" t="s">
        <v>1654</v>
      </c>
      <c r="C236" s="17"/>
      <c r="D236" s="17" t="s">
        <v>1655</v>
      </c>
      <c r="E236" s="18" t="s">
        <v>1656</v>
      </c>
      <c r="F236" t="s">
        <v>1648</v>
      </c>
      <c r="G236" t="s">
        <v>1657</v>
      </c>
    </row>
    <row r="237" spans="1:7" ht="16" x14ac:dyDescent="0.2">
      <c r="A237" t="s">
        <v>1658</v>
      </c>
      <c r="B237" s="17" t="s">
        <v>1659</v>
      </c>
      <c r="C237" s="17"/>
      <c r="D237" s="17" t="s">
        <v>1660</v>
      </c>
      <c r="E237" s="18" t="s">
        <v>1661</v>
      </c>
      <c r="F237" t="s">
        <v>1648</v>
      </c>
      <c r="G237" t="s">
        <v>1657</v>
      </c>
    </row>
    <row r="238" spans="1:7" ht="16" x14ac:dyDescent="0.2">
      <c r="A238" t="s">
        <v>1662</v>
      </c>
      <c r="B238" s="17" t="s">
        <v>1663</v>
      </c>
      <c r="C238" s="17"/>
      <c r="D238" s="17">
        <v>0</v>
      </c>
      <c r="E238" s="18" t="s">
        <v>1664</v>
      </c>
      <c r="G238" t="s">
        <v>1657</v>
      </c>
    </row>
    <row r="239" spans="1:7" ht="16" x14ac:dyDescent="0.2">
      <c r="A239" t="s">
        <v>1665</v>
      </c>
      <c r="B239" s="17" t="s">
        <v>1666</v>
      </c>
      <c r="C239" s="17"/>
      <c r="D239" s="17">
        <v>0</v>
      </c>
      <c r="E239" s="18" t="s">
        <v>1667</v>
      </c>
      <c r="G239" t="s">
        <v>1657</v>
      </c>
    </row>
    <row r="240" spans="1:7" ht="16" x14ac:dyDescent="0.2">
      <c r="A240" t="s">
        <v>1668</v>
      </c>
      <c r="B240" s="17" t="s">
        <v>1669</v>
      </c>
      <c r="C240" s="17"/>
      <c r="D240" s="17">
        <v>0</v>
      </c>
      <c r="E240" s="18" t="s">
        <v>1670</v>
      </c>
      <c r="G240" t="s">
        <v>1657</v>
      </c>
    </row>
    <row r="241" spans="1:7" ht="16" x14ac:dyDescent="0.2">
      <c r="A241" t="s">
        <v>1671</v>
      </c>
      <c r="B241" s="17" t="s">
        <v>1672</v>
      </c>
      <c r="C241" s="17"/>
      <c r="D241" s="17" t="s">
        <v>1673</v>
      </c>
      <c r="E241" s="18" t="s">
        <v>1674</v>
      </c>
      <c r="F241" t="s">
        <v>1107</v>
      </c>
      <c r="G241" t="s">
        <v>1657</v>
      </c>
    </row>
    <row r="242" spans="1:7" ht="16" x14ac:dyDescent="0.2">
      <c r="A242" t="s">
        <v>1675</v>
      </c>
      <c r="B242" s="17" t="s">
        <v>1676</v>
      </c>
      <c r="C242" s="17"/>
      <c r="D242" s="17" t="s">
        <v>1677</v>
      </c>
      <c r="E242" s="18" t="s">
        <v>1678</v>
      </c>
      <c r="F242" t="s">
        <v>1107</v>
      </c>
      <c r="G242" t="s">
        <v>1657</v>
      </c>
    </row>
    <row r="243" spans="1:7" ht="16" x14ac:dyDescent="0.2">
      <c r="A243" t="s">
        <v>1679</v>
      </c>
      <c r="B243" s="17">
        <v>0</v>
      </c>
      <c r="C243" s="17"/>
      <c r="D243" s="17">
        <v>0</v>
      </c>
      <c r="E243" s="18" t="s">
        <v>1680</v>
      </c>
      <c r="G243" t="s">
        <v>1657</v>
      </c>
    </row>
    <row r="244" spans="1:7" ht="16" x14ac:dyDescent="0.2">
      <c r="A244" t="s">
        <v>1681</v>
      </c>
      <c r="B244" s="17" t="s">
        <v>1682</v>
      </c>
      <c r="C244" s="17"/>
      <c r="D244" s="17" t="s">
        <v>1683</v>
      </c>
      <c r="E244" s="18" t="s">
        <v>1684</v>
      </c>
      <c r="F244" t="s">
        <v>1107</v>
      </c>
      <c r="G244" t="s">
        <v>1657</v>
      </c>
    </row>
    <row r="245" spans="1:7" ht="16" x14ac:dyDescent="0.2">
      <c r="A245" t="s">
        <v>1685</v>
      </c>
      <c r="B245" s="17" t="s">
        <v>1686</v>
      </c>
      <c r="C245" s="17"/>
      <c r="D245" s="17">
        <v>0</v>
      </c>
      <c r="E245" s="18" t="s">
        <v>1687</v>
      </c>
      <c r="G245" t="s">
        <v>1657</v>
      </c>
    </row>
    <row r="246" spans="1:7" ht="16" x14ac:dyDescent="0.2">
      <c r="A246" t="s">
        <v>1688</v>
      </c>
      <c r="B246" s="17" t="s">
        <v>1689</v>
      </c>
      <c r="C246" s="17"/>
      <c r="D246" s="17" t="s">
        <v>1690</v>
      </c>
      <c r="E246" s="18" t="s">
        <v>1691</v>
      </c>
      <c r="F246" t="s">
        <v>1107</v>
      </c>
      <c r="G246" t="s">
        <v>1657</v>
      </c>
    </row>
    <row r="247" spans="1:7" ht="16" x14ac:dyDescent="0.2">
      <c r="A247" t="s">
        <v>1692</v>
      </c>
      <c r="B247" s="17" t="s">
        <v>1693</v>
      </c>
      <c r="C247" s="17"/>
      <c r="D247" s="17">
        <v>0</v>
      </c>
      <c r="E247" s="18" t="s">
        <v>1694</v>
      </c>
      <c r="G247" t="s">
        <v>1657</v>
      </c>
    </row>
    <row r="248" spans="1:7" ht="16" x14ac:dyDescent="0.2">
      <c r="A248" t="s">
        <v>1695</v>
      </c>
      <c r="B248" s="17" t="s">
        <v>1696</v>
      </c>
      <c r="C248" s="17"/>
      <c r="D248" s="17" t="s">
        <v>1697</v>
      </c>
      <c r="E248" s="18" t="s">
        <v>1698</v>
      </c>
      <c r="G248" t="s">
        <v>1657</v>
      </c>
    </row>
    <row r="249" spans="1:7" ht="16" x14ac:dyDescent="0.2">
      <c r="A249" t="s">
        <v>1699</v>
      </c>
      <c r="B249" s="17" t="s">
        <v>1700</v>
      </c>
      <c r="C249" s="17"/>
      <c r="D249" s="17" t="s">
        <v>1701</v>
      </c>
      <c r="E249" s="18" t="s">
        <v>1702</v>
      </c>
      <c r="F249" t="s">
        <v>1648</v>
      </c>
      <c r="G249" t="s">
        <v>1657</v>
      </c>
    </row>
    <row r="250" spans="1:7" ht="16" x14ac:dyDescent="0.2">
      <c r="A250" t="s">
        <v>1703</v>
      </c>
      <c r="B250" s="17" t="s">
        <v>1704</v>
      </c>
      <c r="C250" s="17"/>
      <c r="D250" s="17" t="s">
        <v>1705</v>
      </c>
      <c r="E250" s="18" t="s">
        <v>1706</v>
      </c>
      <c r="F250" t="s">
        <v>1107</v>
      </c>
      <c r="G250" t="s">
        <v>1657</v>
      </c>
    </row>
    <row r="251" spans="1:7" ht="16" x14ac:dyDescent="0.2">
      <c r="A251" t="s">
        <v>1707</v>
      </c>
      <c r="B251" s="17" t="s">
        <v>1708</v>
      </c>
      <c r="C251" s="17"/>
      <c r="D251" s="17" t="s">
        <v>1709</v>
      </c>
      <c r="E251" s="18" t="s">
        <v>1710</v>
      </c>
      <c r="F251" t="s">
        <v>1107</v>
      </c>
      <c r="G251" t="s">
        <v>1657</v>
      </c>
    </row>
    <row r="252" spans="1:7" ht="16" x14ac:dyDescent="0.2">
      <c r="A252" t="s">
        <v>1711</v>
      </c>
      <c r="B252" s="17" t="s">
        <v>1712</v>
      </c>
      <c r="C252" s="17"/>
      <c r="D252" s="17">
        <v>0</v>
      </c>
      <c r="E252" s="18" t="s">
        <v>1713</v>
      </c>
      <c r="G252" t="s">
        <v>1657</v>
      </c>
    </row>
    <row r="253" spans="1:7" ht="16" x14ac:dyDescent="0.2">
      <c r="A253" t="s">
        <v>1714</v>
      </c>
      <c r="B253" s="17" t="s">
        <v>1715</v>
      </c>
      <c r="C253" s="17"/>
      <c r="D253" s="17" t="s">
        <v>1716</v>
      </c>
      <c r="E253" s="18" t="s">
        <v>1717</v>
      </c>
      <c r="F253" t="s">
        <v>1107</v>
      </c>
      <c r="G253" t="s">
        <v>1657</v>
      </c>
    </row>
    <row r="254" spans="1:7" ht="16" x14ac:dyDescent="0.2">
      <c r="A254" t="s">
        <v>1718</v>
      </c>
      <c r="B254" s="17" t="s">
        <v>1719</v>
      </c>
      <c r="C254" s="17"/>
      <c r="D254" s="17" t="s">
        <v>1720</v>
      </c>
      <c r="E254" s="18" t="s">
        <v>1721</v>
      </c>
      <c r="F254" t="s">
        <v>1648</v>
      </c>
      <c r="G254" t="s">
        <v>1657</v>
      </c>
    </row>
    <row r="255" spans="1:7" ht="16" x14ac:dyDescent="0.2">
      <c r="A255" t="s">
        <v>1722</v>
      </c>
      <c r="B255" s="17">
        <v>0</v>
      </c>
      <c r="C255" s="17"/>
      <c r="D255" s="17">
        <v>0</v>
      </c>
      <c r="E255" s="18" t="s">
        <v>1723</v>
      </c>
      <c r="G255" t="s">
        <v>1657</v>
      </c>
    </row>
    <row r="256" spans="1:7" ht="16" x14ac:dyDescent="0.2">
      <c r="A256" t="s">
        <v>1724</v>
      </c>
      <c r="B256" s="17" t="s">
        <v>1725</v>
      </c>
      <c r="C256" s="17"/>
      <c r="D256" s="17" t="s">
        <v>1726</v>
      </c>
      <c r="E256" s="18" t="s">
        <v>1727</v>
      </c>
      <c r="F256" t="s">
        <v>1107</v>
      </c>
      <c r="G256" t="s">
        <v>1657</v>
      </c>
    </row>
    <row r="257" spans="1:7" ht="16" x14ac:dyDescent="0.2">
      <c r="A257" t="s">
        <v>1728</v>
      </c>
      <c r="B257" s="17" t="s">
        <v>1729</v>
      </c>
      <c r="C257" s="17"/>
      <c r="D257" s="17" t="s">
        <v>1730</v>
      </c>
      <c r="E257" s="18" t="s">
        <v>1731</v>
      </c>
      <c r="F257" t="s">
        <v>1107</v>
      </c>
      <c r="G257" t="s">
        <v>1657</v>
      </c>
    </row>
    <row r="258" spans="1:7" ht="16" x14ac:dyDescent="0.2">
      <c r="A258" t="s">
        <v>1732</v>
      </c>
      <c r="B258" s="17" t="s">
        <v>1733</v>
      </c>
      <c r="C258" s="17"/>
      <c r="D258" s="17" t="s">
        <v>1734</v>
      </c>
      <c r="E258" s="18" t="s">
        <v>1735</v>
      </c>
      <c r="F258" t="s">
        <v>1107</v>
      </c>
      <c r="G258" t="s">
        <v>1657</v>
      </c>
    </row>
    <row r="259" spans="1:7" ht="16" x14ac:dyDescent="0.2">
      <c r="A259" t="s">
        <v>1736</v>
      </c>
      <c r="B259" s="17" t="s">
        <v>1737</v>
      </c>
      <c r="C259" s="17"/>
      <c r="D259" s="17">
        <v>0</v>
      </c>
      <c r="E259" s="18" t="s">
        <v>1738</v>
      </c>
      <c r="F259" t="s">
        <v>1107</v>
      </c>
      <c r="G259" t="s">
        <v>1657</v>
      </c>
    </row>
    <row r="260" spans="1:7" ht="16" x14ac:dyDescent="0.2">
      <c r="A260" t="s">
        <v>1739</v>
      </c>
      <c r="B260" s="17" t="s">
        <v>1740</v>
      </c>
      <c r="C260" s="17"/>
      <c r="D260" s="17" t="s">
        <v>1741</v>
      </c>
      <c r="E260" s="18" t="s">
        <v>1742</v>
      </c>
      <c r="F260" t="s">
        <v>1107</v>
      </c>
      <c r="G260" t="s">
        <v>1657</v>
      </c>
    </row>
    <row r="261" spans="1:7" ht="16" x14ac:dyDescent="0.2">
      <c r="A261" t="s">
        <v>1743</v>
      </c>
      <c r="B261" s="17" t="s">
        <v>1744</v>
      </c>
      <c r="C261" s="17"/>
      <c r="D261" s="17" t="s">
        <v>1745</v>
      </c>
      <c r="E261" s="18" t="s">
        <v>1746</v>
      </c>
      <c r="G261" t="s">
        <v>1657</v>
      </c>
    </row>
    <row r="262" spans="1:7" ht="16" x14ac:dyDescent="0.2">
      <c r="A262" t="s">
        <v>1747</v>
      </c>
      <c r="B262" s="17" t="s">
        <v>1748</v>
      </c>
      <c r="C262" s="17"/>
      <c r="D262" s="17">
        <v>0</v>
      </c>
      <c r="E262" s="18" t="s">
        <v>1749</v>
      </c>
      <c r="G262" t="s">
        <v>1657</v>
      </c>
    </row>
    <row r="263" spans="1:7" ht="16" x14ac:dyDescent="0.2">
      <c r="A263" t="s">
        <v>1750</v>
      </c>
      <c r="B263" s="17">
        <v>0</v>
      </c>
      <c r="C263" s="17"/>
      <c r="D263" s="17" t="s">
        <v>1751</v>
      </c>
      <c r="E263" s="18" t="s">
        <v>1752</v>
      </c>
      <c r="F263" t="s">
        <v>1107</v>
      </c>
      <c r="G263" t="s">
        <v>1657</v>
      </c>
    </row>
    <row r="264" spans="1:7" ht="16" x14ac:dyDescent="0.2">
      <c r="A264" t="s">
        <v>1753</v>
      </c>
      <c r="B264" s="17" t="s">
        <v>1754</v>
      </c>
      <c r="C264" s="17"/>
      <c r="D264" s="17" t="s">
        <v>1755</v>
      </c>
      <c r="E264" s="18" t="s">
        <v>1756</v>
      </c>
      <c r="F264" t="s">
        <v>1107</v>
      </c>
      <c r="G264" t="s">
        <v>1657</v>
      </c>
    </row>
    <row r="265" spans="1:7" ht="16" x14ac:dyDescent="0.2">
      <c r="A265" t="s">
        <v>1757</v>
      </c>
      <c r="B265" s="17" t="s">
        <v>1758</v>
      </c>
      <c r="C265" s="17"/>
      <c r="D265" s="17" t="s">
        <v>1759</v>
      </c>
      <c r="E265" s="18" t="s">
        <v>1760</v>
      </c>
      <c r="F265" t="s">
        <v>1107</v>
      </c>
      <c r="G265" t="s">
        <v>1657</v>
      </c>
    </row>
    <row r="266" spans="1:7" ht="16" x14ac:dyDescent="0.2">
      <c r="A266" t="s">
        <v>1761</v>
      </c>
      <c r="B266" s="17" t="s">
        <v>1762</v>
      </c>
      <c r="C266" s="17"/>
      <c r="D266" s="17" t="s">
        <v>1763</v>
      </c>
      <c r="E266" s="18" t="s">
        <v>1764</v>
      </c>
      <c r="F266" t="s">
        <v>1648</v>
      </c>
      <c r="G266" t="s">
        <v>1657</v>
      </c>
    </row>
    <row r="267" spans="1:7" ht="16" x14ac:dyDescent="0.2">
      <c r="A267" t="s">
        <v>1765</v>
      </c>
      <c r="B267" s="17" t="s">
        <v>1766</v>
      </c>
      <c r="C267" s="17"/>
      <c r="D267" s="17">
        <v>0</v>
      </c>
      <c r="E267" s="18" t="s">
        <v>1767</v>
      </c>
      <c r="G267" t="s">
        <v>1657</v>
      </c>
    </row>
    <row r="268" spans="1:7" ht="16" x14ac:dyDescent="0.2">
      <c r="A268" t="s">
        <v>1768</v>
      </c>
      <c r="B268" s="17" t="s">
        <v>1769</v>
      </c>
      <c r="C268" s="17"/>
      <c r="D268" s="17">
        <v>0</v>
      </c>
      <c r="E268" s="18" t="s">
        <v>1770</v>
      </c>
      <c r="F268" t="s">
        <v>1107</v>
      </c>
      <c r="G268" t="s">
        <v>1657</v>
      </c>
    </row>
    <row r="269" spans="1:7" ht="16" x14ac:dyDescent="0.2">
      <c r="A269" t="s">
        <v>1771</v>
      </c>
      <c r="B269" s="17" t="s">
        <v>1772</v>
      </c>
      <c r="C269" s="17"/>
      <c r="D269" s="17" t="s">
        <v>1773</v>
      </c>
      <c r="E269" s="18" t="s">
        <v>1774</v>
      </c>
      <c r="F269" t="s">
        <v>1107</v>
      </c>
      <c r="G269" t="s">
        <v>1657</v>
      </c>
    </row>
    <row r="270" spans="1:7" ht="16" x14ac:dyDescent="0.2">
      <c r="A270" t="s">
        <v>1775</v>
      </c>
      <c r="B270" s="17" t="s">
        <v>1776</v>
      </c>
      <c r="C270" s="17"/>
      <c r="D270" s="17" t="s">
        <v>1777</v>
      </c>
      <c r="E270" s="18" t="s">
        <v>1778</v>
      </c>
      <c r="F270" t="s">
        <v>1107</v>
      </c>
      <c r="G270" t="s">
        <v>1657</v>
      </c>
    </row>
    <row r="271" spans="1:7" ht="16" x14ac:dyDescent="0.2">
      <c r="A271" t="s">
        <v>1779</v>
      </c>
      <c r="B271" s="17" t="s">
        <v>1780</v>
      </c>
      <c r="C271" s="17"/>
      <c r="D271" s="17" t="s">
        <v>1781</v>
      </c>
      <c r="E271" s="18" t="s">
        <v>1782</v>
      </c>
      <c r="F271" t="s">
        <v>1107</v>
      </c>
      <c r="G271" t="s">
        <v>1657</v>
      </c>
    </row>
    <row r="272" spans="1:7" ht="16" x14ac:dyDescent="0.2">
      <c r="A272" t="s">
        <v>1783</v>
      </c>
      <c r="B272" s="17">
        <v>0</v>
      </c>
      <c r="C272" s="17"/>
      <c r="D272" s="17">
        <v>0</v>
      </c>
      <c r="E272" s="18" t="s">
        <v>1784</v>
      </c>
      <c r="F272" t="s">
        <v>1107</v>
      </c>
      <c r="G272" t="s">
        <v>1657</v>
      </c>
    </row>
    <row r="273" spans="1:8" ht="16" x14ac:dyDescent="0.2">
      <c r="A273" t="s">
        <v>1785</v>
      </c>
      <c r="B273" s="17" t="s">
        <v>1786</v>
      </c>
      <c r="C273" s="17"/>
      <c r="D273" s="17" t="s">
        <v>1787</v>
      </c>
      <c r="E273" s="18" t="s">
        <v>1788</v>
      </c>
      <c r="G273" t="s">
        <v>1657</v>
      </c>
    </row>
    <row r="275" spans="1:8" ht="16" x14ac:dyDescent="0.2">
      <c r="A275" s="18" t="s">
        <v>1789</v>
      </c>
      <c r="H275" t="s">
        <v>1823</v>
      </c>
    </row>
    <row r="276" spans="1:8" x14ac:dyDescent="0.2">
      <c r="A276" s="19" t="s">
        <v>1790</v>
      </c>
      <c r="H276" t="s">
        <v>1791</v>
      </c>
    </row>
    <row r="277" spans="1:8" x14ac:dyDescent="0.2">
      <c r="H277" t="s">
        <v>18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80B48-A121-0343-9B02-BCB99E663E24}">
  <dimension ref="A1:V273"/>
  <sheetViews>
    <sheetView topLeftCell="A65" workbookViewId="0">
      <selection activeCell="A80" sqref="A80"/>
    </sheetView>
  </sheetViews>
  <sheetFormatPr baseColWidth="10" defaultRowHeight="15" x14ac:dyDescent="0.2"/>
  <cols>
    <col min="1" max="1" width="42.33203125" bestFit="1" customWidth="1"/>
    <col min="2" max="3" width="4" bestFit="1" customWidth="1"/>
    <col min="4" max="5" width="4.83203125" bestFit="1" customWidth="1"/>
    <col min="6" max="8" width="5" bestFit="1" customWidth="1"/>
    <col min="9" max="9" width="4.6640625" bestFit="1" customWidth="1"/>
    <col min="10" max="13" width="5.1640625" bestFit="1" customWidth="1"/>
    <col min="14" max="14" width="5.6640625" bestFit="1" customWidth="1"/>
    <col min="15" max="16" width="5.1640625" bestFit="1" customWidth="1"/>
    <col min="17" max="17" width="4.33203125" bestFit="1" customWidth="1"/>
    <col min="18" max="18" width="4.5" bestFit="1" customWidth="1"/>
    <col min="19" max="19" width="6.5" bestFit="1" customWidth="1"/>
    <col min="20" max="20" width="9.6640625" bestFit="1" customWidth="1"/>
    <col min="21" max="21" width="23.33203125" bestFit="1" customWidth="1"/>
    <col min="22" max="22" width="9.5" bestFit="1" customWidth="1"/>
  </cols>
  <sheetData>
    <row r="1" spans="1:22" x14ac:dyDescent="0.2">
      <c r="A1" s="14" t="s">
        <v>1819</v>
      </c>
      <c r="C1" s="22"/>
      <c r="K1" s="19"/>
      <c r="M1" s="19"/>
      <c r="N1" s="19"/>
      <c r="O1" s="19"/>
    </row>
    <row r="2" spans="1:22" x14ac:dyDescent="0.2">
      <c r="A2" t="s">
        <v>1820</v>
      </c>
      <c r="C2" s="22"/>
      <c r="K2" s="19"/>
      <c r="M2" s="19"/>
      <c r="N2" s="19"/>
      <c r="O2" s="19"/>
    </row>
    <row r="3" spans="1:22" x14ac:dyDescent="0.2">
      <c r="A3" t="s">
        <v>1821</v>
      </c>
      <c r="C3" s="22"/>
      <c r="K3" s="19"/>
      <c r="M3" s="19"/>
      <c r="N3" s="19"/>
      <c r="O3" s="19"/>
    </row>
    <row r="4" spans="1:22" x14ac:dyDescent="0.2">
      <c r="C4" s="22"/>
      <c r="K4" s="19"/>
      <c r="M4" s="19"/>
      <c r="N4" s="19"/>
      <c r="O4" s="19"/>
    </row>
    <row r="5" spans="1:22" ht="16" x14ac:dyDescent="0.2">
      <c r="A5" s="20"/>
      <c r="B5" s="20" t="s">
        <v>876</v>
      </c>
      <c r="C5" s="20" t="s">
        <v>877</v>
      </c>
      <c r="D5" s="20" t="s">
        <v>1792</v>
      </c>
      <c r="E5" s="20" t="s">
        <v>1793</v>
      </c>
      <c r="F5" s="20" t="s">
        <v>1794</v>
      </c>
      <c r="G5" s="20" t="s">
        <v>1795</v>
      </c>
      <c r="H5" s="20" t="s">
        <v>1796</v>
      </c>
      <c r="I5" s="20" t="s">
        <v>1797</v>
      </c>
      <c r="J5" s="20" t="s">
        <v>1798</v>
      </c>
      <c r="K5" s="20" t="s">
        <v>1799</v>
      </c>
      <c r="L5" s="20" t="s">
        <v>1800</v>
      </c>
      <c r="M5" s="20" t="s">
        <v>1801</v>
      </c>
      <c r="N5" s="20" t="s">
        <v>1802</v>
      </c>
      <c r="O5" s="20" t="s">
        <v>1803</v>
      </c>
      <c r="P5" s="20" t="s">
        <v>1804</v>
      </c>
      <c r="Q5" s="20" t="s">
        <v>1805</v>
      </c>
      <c r="R5" s="20" t="s">
        <v>1806</v>
      </c>
      <c r="S5" s="20" t="s">
        <v>1807</v>
      </c>
      <c r="T5" s="20" t="s">
        <v>1808</v>
      </c>
      <c r="U5" s="20" t="s">
        <v>1809</v>
      </c>
      <c r="V5" s="20" t="s">
        <v>1810</v>
      </c>
    </row>
    <row r="6" spans="1:22" ht="16" x14ac:dyDescent="0.2">
      <c r="A6" s="21" t="s">
        <v>1653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7</v>
      </c>
      <c r="T6">
        <v>15</v>
      </c>
      <c r="U6">
        <v>9442</v>
      </c>
      <c r="V6" s="23">
        <v>0.53723799999999999</v>
      </c>
    </row>
    <row r="7" spans="1:22" ht="16" x14ac:dyDescent="0.2">
      <c r="A7" s="21" t="s">
        <v>1658</v>
      </c>
      <c r="B7">
        <v>1</v>
      </c>
      <c r="C7">
        <v>1</v>
      </c>
      <c r="D7">
        <v>1</v>
      </c>
      <c r="E7">
        <v>0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6</v>
      </c>
      <c r="T7">
        <v>14</v>
      </c>
      <c r="U7">
        <v>9424</v>
      </c>
      <c r="V7" s="23">
        <v>0.72685100000000002</v>
      </c>
    </row>
    <row r="8" spans="1:22" x14ac:dyDescent="0.2">
      <c r="A8" t="s">
        <v>880</v>
      </c>
      <c r="B8">
        <v>1</v>
      </c>
      <c r="C8">
        <v>1</v>
      </c>
      <c r="D8">
        <v>1</v>
      </c>
      <c r="E8">
        <v>0</v>
      </c>
      <c r="F8">
        <v>1</v>
      </c>
      <c r="G8">
        <v>1</v>
      </c>
      <c r="H8">
        <v>1</v>
      </c>
      <c r="I8">
        <v>1</v>
      </c>
      <c r="J8">
        <v>0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0</v>
      </c>
      <c r="R8">
        <v>0</v>
      </c>
      <c r="S8">
        <v>13</v>
      </c>
      <c r="T8">
        <v>11</v>
      </c>
      <c r="U8">
        <v>7919</v>
      </c>
      <c r="V8" s="23">
        <v>16.580638</v>
      </c>
    </row>
    <row r="9" spans="1:22" ht="16" x14ac:dyDescent="0.2">
      <c r="A9" s="21" t="s">
        <v>1644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0</v>
      </c>
      <c r="S9">
        <v>16</v>
      </c>
      <c r="T9">
        <v>14</v>
      </c>
      <c r="U9">
        <v>8934</v>
      </c>
      <c r="V9" s="23">
        <v>5.8885490000000003</v>
      </c>
    </row>
    <row r="10" spans="1:22" ht="16" x14ac:dyDescent="0.2">
      <c r="A10" s="21" t="s">
        <v>1649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7</v>
      </c>
      <c r="T10">
        <v>15</v>
      </c>
      <c r="U10">
        <v>9387</v>
      </c>
      <c r="V10" s="23">
        <v>1.1166119999999999</v>
      </c>
    </row>
    <row r="11" spans="1:22" x14ac:dyDescent="0.2">
      <c r="A11" t="s">
        <v>885</v>
      </c>
      <c r="B11">
        <v>1</v>
      </c>
      <c r="C11">
        <v>1</v>
      </c>
      <c r="D11">
        <v>1</v>
      </c>
      <c r="E11">
        <v>0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6</v>
      </c>
      <c r="T11">
        <v>14</v>
      </c>
      <c r="U11">
        <v>9007</v>
      </c>
      <c r="V11" s="23">
        <v>5.1195620000000002</v>
      </c>
    </row>
    <row r="12" spans="1:22" x14ac:dyDescent="0.2">
      <c r="A12" t="s">
        <v>889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7</v>
      </c>
      <c r="T12">
        <v>15</v>
      </c>
      <c r="U12">
        <v>9455</v>
      </c>
      <c r="V12" s="23">
        <v>0.40029500000000001</v>
      </c>
    </row>
    <row r="13" spans="1:22" x14ac:dyDescent="0.2">
      <c r="A13" t="s">
        <v>893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7</v>
      </c>
      <c r="T13">
        <v>15</v>
      </c>
      <c r="U13">
        <v>9455</v>
      </c>
      <c r="V13" s="23">
        <v>0.40029500000000001</v>
      </c>
    </row>
    <row r="14" spans="1:22" x14ac:dyDescent="0.2">
      <c r="A14" t="s">
        <v>897</v>
      </c>
      <c r="B14">
        <v>0</v>
      </c>
      <c r="C14">
        <v>0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5</v>
      </c>
      <c r="T14">
        <v>15</v>
      </c>
      <c r="U14">
        <v>4050</v>
      </c>
      <c r="V14" s="23">
        <v>57.336984999999999</v>
      </c>
    </row>
    <row r="15" spans="1:22" ht="16" x14ac:dyDescent="0.2">
      <c r="A15" s="21" t="s">
        <v>1662</v>
      </c>
      <c r="B15">
        <v>1</v>
      </c>
      <c r="C15">
        <v>0</v>
      </c>
      <c r="D15">
        <v>0</v>
      </c>
      <c r="E15">
        <v>0</v>
      </c>
      <c r="F15">
        <v>1</v>
      </c>
      <c r="G15">
        <v>0</v>
      </c>
      <c r="H15">
        <v>1</v>
      </c>
      <c r="I15">
        <v>1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1</v>
      </c>
      <c r="S15">
        <v>6</v>
      </c>
      <c r="T15">
        <v>5</v>
      </c>
      <c r="U15">
        <v>3080</v>
      </c>
      <c r="V15" s="23">
        <v>67.555041000000003</v>
      </c>
    </row>
    <row r="16" spans="1:22" x14ac:dyDescent="0.2">
      <c r="A16" t="s">
        <v>899</v>
      </c>
      <c r="B16">
        <v>0</v>
      </c>
      <c r="C16">
        <v>0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5</v>
      </c>
      <c r="T16">
        <v>15</v>
      </c>
      <c r="U16">
        <v>4093</v>
      </c>
      <c r="V16" s="23">
        <v>56.88402</v>
      </c>
    </row>
    <row r="17" spans="1:22" x14ac:dyDescent="0.2">
      <c r="A17" t="s">
        <v>901</v>
      </c>
      <c r="B17">
        <v>1</v>
      </c>
      <c r="C17">
        <v>0</v>
      </c>
      <c r="D17">
        <v>1</v>
      </c>
      <c r="E17">
        <v>0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5</v>
      </c>
      <c r="T17">
        <v>14</v>
      </c>
      <c r="U17">
        <v>5898</v>
      </c>
      <c r="V17" s="23">
        <v>37.870008999999996</v>
      </c>
    </row>
    <row r="18" spans="1:22" ht="16" x14ac:dyDescent="0.2">
      <c r="A18" s="21" t="s">
        <v>1665</v>
      </c>
      <c r="B18">
        <v>1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I18">
        <v>1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1</v>
      </c>
      <c r="R18">
        <v>1</v>
      </c>
      <c r="S18">
        <v>5</v>
      </c>
      <c r="T18">
        <v>4</v>
      </c>
      <c r="U18">
        <v>3073</v>
      </c>
      <c r="V18" s="23">
        <v>67.628779000000009</v>
      </c>
    </row>
    <row r="19" spans="1:22" x14ac:dyDescent="0.2">
      <c r="A19" t="s">
        <v>904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0</v>
      </c>
      <c r="R19">
        <v>0</v>
      </c>
      <c r="S19">
        <v>15</v>
      </c>
      <c r="T19">
        <v>13</v>
      </c>
      <c r="U19">
        <v>7191</v>
      </c>
      <c r="V19" s="23">
        <v>24.249447</v>
      </c>
    </row>
    <row r="20" spans="1:22" x14ac:dyDescent="0.2">
      <c r="A20" t="s">
        <v>908</v>
      </c>
      <c r="B20">
        <v>1</v>
      </c>
      <c r="C20">
        <v>1</v>
      </c>
      <c r="D20">
        <v>0</v>
      </c>
      <c r="E20">
        <v>1</v>
      </c>
      <c r="F20">
        <v>1</v>
      </c>
      <c r="G20">
        <v>0</v>
      </c>
      <c r="H20">
        <v>1</v>
      </c>
      <c r="I20">
        <v>0</v>
      </c>
      <c r="J20">
        <v>1</v>
      </c>
      <c r="K20">
        <v>1</v>
      </c>
      <c r="L20">
        <v>1</v>
      </c>
      <c r="M20">
        <v>0</v>
      </c>
      <c r="N20">
        <v>0</v>
      </c>
      <c r="O20">
        <v>0</v>
      </c>
      <c r="P20">
        <v>1</v>
      </c>
      <c r="Q20">
        <v>0</v>
      </c>
      <c r="R20">
        <v>1</v>
      </c>
      <c r="S20">
        <v>10</v>
      </c>
      <c r="T20">
        <v>8</v>
      </c>
      <c r="U20">
        <v>6852</v>
      </c>
      <c r="V20" s="23">
        <v>27.820498999999998</v>
      </c>
    </row>
    <row r="21" spans="1:22" x14ac:dyDescent="0.2">
      <c r="A21" t="s">
        <v>912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0</v>
      </c>
      <c r="L21">
        <v>0</v>
      </c>
      <c r="M21">
        <v>1</v>
      </c>
      <c r="N21">
        <v>1</v>
      </c>
      <c r="O21">
        <v>1</v>
      </c>
      <c r="P21">
        <v>0</v>
      </c>
      <c r="Q21">
        <v>0</v>
      </c>
      <c r="R21">
        <v>1</v>
      </c>
      <c r="S21">
        <v>13</v>
      </c>
      <c r="T21">
        <v>11</v>
      </c>
      <c r="U21">
        <v>7302</v>
      </c>
      <c r="V21" s="23">
        <v>23.080164</v>
      </c>
    </row>
    <row r="22" spans="1:22" x14ac:dyDescent="0.2">
      <c r="A22" t="s">
        <v>916</v>
      </c>
      <c r="B22">
        <v>0</v>
      </c>
      <c r="C22">
        <v>0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0</v>
      </c>
      <c r="Q22">
        <v>0</v>
      </c>
      <c r="R22">
        <v>1</v>
      </c>
      <c r="S22">
        <v>13</v>
      </c>
      <c r="T22">
        <v>13</v>
      </c>
      <c r="U22">
        <v>2902</v>
      </c>
      <c r="V22" s="23">
        <v>69.430106000000009</v>
      </c>
    </row>
    <row r="23" spans="1:22" x14ac:dyDescent="0.2">
      <c r="A23" t="s">
        <v>918</v>
      </c>
      <c r="B23">
        <v>1</v>
      </c>
      <c r="C23">
        <v>1</v>
      </c>
      <c r="D23">
        <v>0</v>
      </c>
      <c r="E23">
        <v>1</v>
      </c>
      <c r="F23">
        <v>1</v>
      </c>
      <c r="G23">
        <v>0</v>
      </c>
      <c r="H23">
        <v>1</v>
      </c>
      <c r="I23">
        <v>0</v>
      </c>
      <c r="J23">
        <v>1</v>
      </c>
      <c r="K23">
        <v>1</v>
      </c>
      <c r="L23">
        <v>1</v>
      </c>
      <c r="M23">
        <v>0</v>
      </c>
      <c r="N23">
        <v>0</v>
      </c>
      <c r="O23">
        <v>0</v>
      </c>
      <c r="P23">
        <v>1</v>
      </c>
      <c r="Q23">
        <v>0</v>
      </c>
      <c r="R23">
        <v>1</v>
      </c>
      <c r="S23">
        <v>10</v>
      </c>
      <c r="T23">
        <v>8</v>
      </c>
      <c r="U23">
        <v>7251</v>
      </c>
      <c r="V23" s="23">
        <v>23.617402000000002</v>
      </c>
    </row>
    <row r="24" spans="1:22" ht="16" x14ac:dyDescent="0.2">
      <c r="A24" s="21" t="s">
        <v>1668</v>
      </c>
      <c r="B24">
        <v>1</v>
      </c>
      <c r="C24">
        <v>0</v>
      </c>
      <c r="D24">
        <v>0</v>
      </c>
      <c r="E24">
        <v>0</v>
      </c>
      <c r="F24">
        <v>1</v>
      </c>
      <c r="G24">
        <v>0</v>
      </c>
      <c r="H24">
        <v>1</v>
      </c>
      <c r="I24">
        <v>1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1</v>
      </c>
      <c r="S24">
        <v>5</v>
      </c>
      <c r="T24">
        <v>4</v>
      </c>
      <c r="U24">
        <v>2675</v>
      </c>
      <c r="V24" s="23">
        <v>71.821342000000001</v>
      </c>
    </row>
    <row r="25" spans="1:22" x14ac:dyDescent="0.2">
      <c r="A25" t="s">
        <v>922</v>
      </c>
      <c r="B25">
        <v>1</v>
      </c>
      <c r="C25">
        <v>1</v>
      </c>
      <c r="D25">
        <v>1</v>
      </c>
      <c r="E25">
        <v>0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0</v>
      </c>
      <c r="M25">
        <v>1</v>
      </c>
      <c r="N25">
        <v>1</v>
      </c>
      <c r="O25">
        <v>1</v>
      </c>
      <c r="P25">
        <v>1</v>
      </c>
      <c r="Q25">
        <v>1</v>
      </c>
      <c r="R25">
        <v>0</v>
      </c>
      <c r="S25">
        <v>14</v>
      </c>
      <c r="T25">
        <v>12</v>
      </c>
      <c r="U25">
        <v>7788</v>
      </c>
      <c r="V25" s="23">
        <v>17.960602999999999</v>
      </c>
    </row>
    <row r="26" spans="1:22" x14ac:dyDescent="0.2">
      <c r="A26" t="s">
        <v>923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7</v>
      </c>
      <c r="T26">
        <v>15</v>
      </c>
      <c r="U26">
        <v>9369</v>
      </c>
      <c r="V26" s="23">
        <v>1.3062259999999999</v>
      </c>
    </row>
    <row r="27" spans="1:22" x14ac:dyDescent="0.2">
      <c r="A27" t="s">
        <v>924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7</v>
      </c>
      <c r="T27">
        <v>15</v>
      </c>
      <c r="U27">
        <v>9363</v>
      </c>
      <c r="V27" s="23">
        <v>1.3694299999999999</v>
      </c>
    </row>
    <row r="28" spans="1:22" x14ac:dyDescent="0.2">
      <c r="A28" t="s">
        <v>925</v>
      </c>
      <c r="B28">
        <v>1</v>
      </c>
      <c r="C28">
        <v>1</v>
      </c>
      <c r="D28">
        <v>1</v>
      </c>
      <c r="E28">
        <v>0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0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5</v>
      </c>
      <c r="T28">
        <v>13</v>
      </c>
      <c r="U28">
        <v>7213</v>
      </c>
      <c r="V28" s="23">
        <v>24.017696999999998</v>
      </c>
    </row>
    <row r="29" spans="1:22" x14ac:dyDescent="0.2">
      <c r="A29" t="s">
        <v>929</v>
      </c>
      <c r="B29">
        <v>0</v>
      </c>
      <c r="C29">
        <v>0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5</v>
      </c>
      <c r="T29">
        <v>15</v>
      </c>
      <c r="U29">
        <v>4102</v>
      </c>
      <c r="V29" s="23">
        <v>56.789213000000004</v>
      </c>
    </row>
    <row r="30" spans="1:22" x14ac:dyDescent="0.2">
      <c r="A30" t="s">
        <v>931</v>
      </c>
      <c r="B30">
        <v>0</v>
      </c>
      <c r="C30">
        <v>0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0</v>
      </c>
      <c r="Q30">
        <v>0</v>
      </c>
      <c r="R30">
        <v>1</v>
      </c>
      <c r="S30">
        <v>13</v>
      </c>
      <c r="T30">
        <v>13</v>
      </c>
      <c r="U30">
        <v>3222</v>
      </c>
      <c r="V30" s="23">
        <v>66.059201999999999</v>
      </c>
    </row>
    <row r="31" spans="1:22" x14ac:dyDescent="0.2">
      <c r="A31" t="s">
        <v>933</v>
      </c>
      <c r="B31">
        <v>1</v>
      </c>
      <c r="C31">
        <v>1</v>
      </c>
      <c r="D31">
        <v>1</v>
      </c>
      <c r="E31">
        <v>0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6</v>
      </c>
      <c r="T31">
        <v>14</v>
      </c>
      <c r="U31">
        <v>8777</v>
      </c>
      <c r="V31" s="23">
        <v>7.5424000000000007</v>
      </c>
    </row>
    <row r="32" spans="1:22" x14ac:dyDescent="0.2">
      <c r="A32" t="s">
        <v>937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7</v>
      </c>
      <c r="T32">
        <v>15</v>
      </c>
      <c r="U32">
        <v>9462</v>
      </c>
      <c r="V32" s="23">
        <v>0.32655599999999996</v>
      </c>
    </row>
    <row r="33" spans="1:22" x14ac:dyDescent="0.2">
      <c r="A33" t="s">
        <v>941</v>
      </c>
      <c r="B33">
        <v>0</v>
      </c>
      <c r="C33">
        <v>0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5</v>
      </c>
      <c r="T33">
        <v>15</v>
      </c>
      <c r="U33">
        <v>4096</v>
      </c>
      <c r="V33" s="23">
        <v>56.852418000000007</v>
      </c>
    </row>
    <row r="34" spans="1:22" x14ac:dyDescent="0.2">
      <c r="A34" t="s">
        <v>943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7</v>
      </c>
      <c r="T34">
        <v>15</v>
      </c>
      <c r="U34">
        <v>9481</v>
      </c>
      <c r="V34" s="23">
        <v>0.12640899999999999</v>
      </c>
    </row>
    <row r="35" spans="1:22" ht="16" x14ac:dyDescent="0.2">
      <c r="A35" s="21" t="s">
        <v>1671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7</v>
      </c>
      <c r="T35">
        <v>15</v>
      </c>
      <c r="U35">
        <v>8319</v>
      </c>
      <c r="V35" s="23">
        <v>12.367006999999999</v>
      </c>
    </row>
    <row r="36" spans="1:22" ht="16" x14ac:dyDescent="0.2">
      <c r="A36" s="21" t="s">
        <v>1722</v>
      </c>
      <c r="B36">
        <v>0</v>
      </c>
      <c r="C36">
        <v>0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0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4</v>
      </c>
      <c r="T36">
        <v>14</v>
      </c>
      <c r="U36">
        <v>3949</v>
      </c>
      <c r="V36" s="23">
        <v>58.400927000000003</v>
      </c>
    </row>
    <row r="37" spans="1:22" x14ac:dyDescent="0.2">
      <c r="A37" t="s">
        <v>947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7</v>
      </c>
      <c r="T37">
        <v>15</v>
      </c>
      <c r="U37">
        <v>9308</v>
      </c>
      <c r="V37" s="23">
        <v>1.9488040000000002</v>
      </c>
    </row>
    <row r="38" spans="1:22" x14ac:dyDescent="0.2">
      <c r="A38" t="s">
        <v>951</v>
      </c>
      <c r="B38">
        <v>1</v>
      </c>
      <c r="C38">
        <v>0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6</v>
      </c>
      <c r="T38">
        <v>15</v>
      </c>
      <c r="U38">
        <v>5660</v>
      </c>
      <c r="V38" s="23">
        <v>40.377119999999998</v>
      </c>
    </row>
    <row r="39" spans="1:22" x14ac:dyDescent="0.2">
      <c r="A39" t="s">
        <v>954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7</v>
      </c>
      <c r="T39">
        <v>15</v>
      </c>
      <c r="U39">
        <v>9366</v>
      </c>
      <c r="V39" s="23">
        <v>1.337828</v>
      </c>
    </row>
    <row r="40" spans="1:22" x14ac:dyDescent="0.2">
      <c r="A40" t="s">
        <v>958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0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6</v>
      </c>
      <c r="T40">
        <v>14</v>
      </c>
      <c r="U40">
        <v>9376</v>
      </c>
      <c r="V40" s="23">
        <v>1.2324869999999999</v>
      </c>
    </row>
    <row r="41" spans="1:22" x14ac:dyDescent="0.2">
      <c r="A41" t="s">
        <v>962</v>
      </c>
      <c r="B41">
        <v>1</v>
      </c>
      <c r="C41">
        <v>1</v>
      </c>
      <c r="D41">
        <v>1</v>
      </c>
      <c r="E41">
        <v>0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0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5</v>
      </c>
      <c r="T41">
        <v>13</v>
      </c>
      <c r="U41">
        <v>9355</v>
      </c>
      <c r="V41" s="23">
        <v>1.453703</v>
      </c>
    </row>
    <row r="42" spans="1:22" ht="16" x14ac:dyDescent="0.2">
      <c r="A42" s="21" t="s">
        <v>1679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0</v>
      </c>
      <c r="N42">
        <v>1</v>
      </c>
      <c r="O42">
        <v>1</v>
      </c>
      <c r="P42">
        <v>1</v>
      </c>
      <c r="Q42">
        <v>1</v>
      </c>
      <c r="R42">
        <v>1</v>
      </c>
      <c r="S42">
        <v>16</v>
      </c>
      <c r="T42">
        <v>14</v>
      </c>
      <c r="U42">
        <v>9168</v>
      </c>
      <c r="V42" s="23">
        <v>3.423575</v>
      </c>
    </row>
    <row r="43" spans="1:22" ht="16" x14ac:dyDescent="0.2">
      <c r="A43" s="21" t="s">
        <v>1675</v>
      </c>
      <c r="B43">
        <v>0</v>
      </c>
      <c r="C43">
        <v>0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0</v>
      </c>
      <c r="S43">
        <v>14</v>
      </c>
      <c r="T43">
        <v>14</v>
      </c>
      <c r="U43">
        <v>3559</v>
      </c>
      <c r="V43" s="23">
        <v>62.509216999999992</v>
      </c>
    </row>
    <row r="44" spans="1:22" x14ac:dyDescent="0.2">
      <c r="A44" t="s">
        <v>966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0</v>
      </c>
      <c r="R44">
        <v>0</v>
      </c>
      <c r="S44">
        <v>15</v>
      </c>
      <c r="T44">
        <v>13</v>
      </c>
      <c r="U44">
        <v>8196</v>
      </c>
      <c r="V44" s="23">
        <v>13.662699</v>
      </c>
    </row>
    <row r="45" spans="1:22" x14ac:dyDescent="0.2">
      <c r="A45" t="s">
        <v>970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0</v>
      </c>
      <c r="R45">
        <v>0</v>
      </c>
      <c r="S45">
        <v>15</v>
      </c>
      <c r="T45">
        <v>13</v>
      </c>
      <c r="U45">
        <v>8196</v>
      </c>
      <c r="V45" s="23">
        <v>13.662699</v>
      </c>
    </row>
    <row r="46" spans="1:22" ht="16" x14ac:dyDescent="0.2">
      <c r="A46" s="21" t="s">
        <v>1681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7</v>
      </c>
      <c r="T46">
        <v>15</v>
      </c>
      <c r="U46">
        <v>4968</v>
      </c>
      <c r="V46" s="23">
        <v>47.666702000000001</v>
      </c>
    </row>
    <row r="47" spans="1:22" x14ac:dyDescent="0.2">
      <c r="A47" t="s">
        <v>971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0</v>
      </c>
      <c r="R47">
        <v>0</v>
      </c>
      <c r="S47">
        <v>15</v>
      </c>
      <c r="T47">
        <v>13</v>
      </c>
      <c r="U47">
        <v>6269</v>
      </c>
      <c r="V47" s="23">
        <v>33.961866999999998</v>
      </c>
    </row>
    <row r="48" spans="1:22" x14ac:dyDescent="0.2">
      <c r="A48" t="s">
        <v>975</v>
      </c>
      <c r="B48">
        <v>1</v>
      </c>
      <c r="C48">
        <v>1</v>
      </c>
      <c r="D48">
        <v>1</v>
      </c>
      <c r="E48">
        <v>0</v>
      </c>
      <c r="F48">
        <v>1</v>
      </c>
      <c r="G48">
        <v>0</v>
      </c>
      <c r="H48">
        <v>1</v>
      </c>
      <c r="I48">
        <v>1</v>
      </c>
      <c r="J48">
        <v>1</v>
      </c>
      <c r="K48">
        <v>0</v>
      </c>
      <c r="L48">
        <v>1</v>
      </c>
      <c r="M48">
        <v>1</v>
      </c>
      <c r="N48">
        <v>1</v>
      </c>
      <c r="O48">
        <v>1</v>
      </c>
      <c r="P48">
        <v>1</v>
      </c>
      <c r="Q48">
        <v>0</v>
      </c>
      <c r="R48">
        <v>0</v>
      </c>
      <c r="S48">
        <v>12</v>
      </c>
      <c r="T48">
        <v>10</v>
      </c>
      <c r="U48">
        <v>7677</v>
      </c>
      <c r="V48" s="23">
        <v>19.129884999999998</v>
      </c>
    </row>
    <row r="49" spans="1:22" x14ac:dyDescent="0.2">
      <c r="A49" t="s">
        <v>979</v>
      </c>
      <c r="B49">
        <v>1</v>
      </c>
      <c r="C49">
        <v>1</v>
      </c>
      <c r="D49">
        <v>1</v>
      </c>
      <c r="E49">
        <v>0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6</v>
      </c>
      <c r="T49">
        <v>14</v>
      </c>
      <c r="U49">
        <v>6742</v>
      </c>
      <c r="V49" s="23">
        <v>28.979248000000002</v>
      </c>
    </row>
    <row r="50" spans="1:22" x14ac:dyDescent="0.2">
      <c r="A50" t="s">
        <v>983</v>
      </c>
      <c r="B50">
        <v>1</v>
      </c>
      <c r="C50">
        <v>0</v>
      </c>
      <c r="D50">
        <v>1</v>
      </c>
      <c r="E50">
        <v>0</v>
      </c>
      <c r="F50">
        <v>1</v>
      </c>
      <c r="G50">
        <v>1</v>
      </c>
      <c r="H50">
        <v>0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4</v>
      </c>
      <c r="T50">
        <v>13</v>
      </c>
      <c r="U50">
        <v>5513</v>
      </c>
      <c r="V50" s="23">
        <v>41.925629000000001</v>
      </c>
    </row>
    <row r="51" spans="1:22" ht="16" x14ac:dyDescent="0.2">
      <c r="A51" s="21" t="s">
        <v>1685</v>
      </c>
      <c r="B51">
        <v>1</v>
      </c>
      <c r="C51">
        <v>0</v>
      </c>
      <c r="D51">
        <v>0</v>
      </c>
      <c r="E51">
        <v>0</v>
      </c>
      <c r="F51">
        <v>1</v>
      </c>
      <c r="G51">
        <v>0</v>
      </c>
      <c r="H51">
        <v>1</v>
      </c>
      <c r="I51">
        <v>1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1</v>
      </c>
      <c r="R51">
        <v>0</v>
      </c>
      <c r="S51">
        <v>5</v>
      </c>
      <c r="T51">
        <v>4</v>
      </c>
      <c r="U51">
        <v>3039</v>
      </c>
      <c r="V51" s="23">
        <v>67.986937999999995</v>
      </c>
    </row>
    <row r="52" spans="1:22" x14ac:dyDescent="0.2">
      <c r="A52" t="s">
        <v>986</v>
      </c>
      <c r="B52">
        <v>1</v>
      </c>
      <c r="C52">
        <v>0</v>
      </c>
      <c r="D52">
        <v>1</v>
      </c>
      <c r="E52">
        <v>0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0</v>
      </c>
      <c r="S52">
        <v>14</v>
      </c>
      <c r="T52">
        <v>13</v>
      </c>
      <c r="U52">
        <v>5352</v>
      </c>
      <c r="V52" s="23">
        <v>43.621616000000003</v>
      </c>
    </row>
    <row r="53" spans="1:22" x14ac:dyDescent="0.2">
      <c r="A53" t="s">
        <v>989</v>
      </c>
      <c r="B53">
        <v>1</v>
      </c>
      <c r="C53">
        <v>0</v>
      </c>
      <c r="D53">
        <v>1</v>
      </c>
      <c r="E53">
        <v>0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5</v>
      </c>
      <c r="T53">
        <v>14</v>
      </c>
      <c r="U53">
        <v>5854</v>
      </c>
      <c r="V53" s="23">
        <v>38.333508999999999</v>
      </c>
    </row>
    <row r="54" spans="1:22" ht="16" x14ac:dyDescent="0.2">
      <c r="A54" s="21" t="s">
        <v>1688</v>
      </c>
      <c r="B54">
        <v>1</v>
      </c>
      <c r="C54">
        <v>1</v>
      </c>
      <c r="D54">
        <v>1</v>
      </c>
      <c r="E54">
        <v>0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6</v>
      </c>
      <c r="T54">
        <v>14</v>
      </c>
      <c r="U54">
        <v>8913</v>
      </c>
      <c r="V54" s="23">
        <v>6.1097650000000003</v>
      </c>
    </row>
    <row r="55" spans="1:22" x14ac:dyDescent="0.2">
      <c r="A55" t="s">
        <v>992</v>
      </c>
      <c r="B55">
        <v>1</v>
      </c>
      <c r="C55">
        <v>1</v>
      </c>
      <c r="D55">
        <v>1</v>
      </c>
      <c r="E55">
        <v>0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6</v>
      </c>
      <c r="T55">
        <v>14</v>
      </c>
      <c r="U55">
        <v>8670</v>
      </c>
      <c r="V55" s="23">
        <v>8.6695460000000004</v>
      </c>
    </row>
    <row r="56" spans="1:22" x14ac:dyDescent="0.2">
      <c r="A56" t="s">
        <v>996</v>
      </c>
      <c r="B56">
        <v>1</v>
      </c>
      <c r="C56">
        <v>1</v>
      </c>
      <c r="D56">
        <v>1</v>
      </c>
      <c r="E56">
        <v>0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6</v>
      </c>
      <c r="T56">
        <v>14</v>
      </c>
      <c r="U56">
        <v>8883</v>
      </c>
      <c r="V56" s="23">
        <v>6.4257869999999997</v>
      </c>
    </row>
    <row r="57" spans="1:22" x14ac:dyDescent="0.2">
      <c r="A57" t="s">
        <v>1000</v>
      </c>
      <c r="B57">
        <v>1</v>
      </c>
      <c r="C57">
        <v>1</v>
      </c>
      <c r="D57">
        <v>1</v>
      </c>
      <c r="E57">
        <v>0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6</v>
      </c>
      <c r="T57">
        <v>14</v>
      </c>
      <c r="U57">
        <v>7729</v>
      </c>
      <c r="V57" s="23">
        <v>18.582113</v>
      </c>
    </row>
    <row r="58" spans="1:22" x14ac:dyDescent="0.2">
      <c r="A58" t="s">
        <v>1004</v>
      </c>
      <c r="B58">
        <v>1</v>
      </c>
      <c r="C58">
        <v>1</v>
      </c>
      <c r="D58">
        <v>1</v>
      </c>
      <c r="E58">
        <v>0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6</v>
      </c>
      <c r="T58">
        <v>14</v>
      </c>
      <c r="U58">
        <v>9211</v>
      </c>
      <c r="V58" s="23">
        <v>2.9706099999999998</v>
      </c>
    </row>
    <row r="59" spans="1:22" x14ac:dyDescent="0.2">
      <c r="A59" t="s">
        <v>1008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7</v>
      </c>
      <c r="T59">
        <v>15</v>
      </c>
      <c r="U59">
        <v>9031</v>
      </c>
      <c r="V59" s="23">
        <v>4.8667439999999997</v>
      </c>
    </row>
    <row r="60" spans="1:22" x14ac:dyDescent="0.2">
      <c r="A60" t="s">
        <v>1012</v>
      </c>
      <c r="B60">
        <v>0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6</v>
      </c>
      <c r="T60">
        <v>15</v>
      </c>
      <c r="U60">
        <v>7645</v>
      </c>
      <c r="V60" s="23">
        <v>19.466975999999999</v>
      </c>
    </row>
    <row r="61" spans="1:22" x14ac:dyDescent="0.2">
      <c r="A61" t="s">
        <v>1015</v>
      </c>
      <c r="B61">
        <v>1</v>
      </c>
      <c r="C61">
        <v>1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2</v>
      </c>
      <c r="T61">
        <v>0</v>
      </c>
      <c r="U61">
        <v>4481</v>
      </c>
      <c r="V61" s="23">
        <v>52.796798000000003</v>
      </c>
    </row>
    <row r="62" spans="1:22" x14ac:dyDescent="0.2">
      <c r="A62" t="s">
        <v>1018</v>
      </c>
      <c r="B62">
        <v>1</v>
      </c>
      <c r="C62">
        <v>0</v>
      </c>
      <c r="D62">
        <v>0</v>
      </c>
      <c r="E62">
        <v>0</v>
      </c>
      <c r="F62">
        <v>0</v>
      </c>
      <c r="G62">
        <v>0</v>
      </c>
      <c r="H62">
        <v>1</v>
      </c>
      <c r="I62">
        <v>0</v>
      </c>
      <c r="J62">
        <v>1</v>
      </c>
      <c r="K62">
        <v>0</v>
      </c>
      <c r="L62">
        <v>0</v>
      </c>
      <c r="M62">
        <v>0</v>
      </c>
      <c r="N62">
        <v>0</v>
      </c>
      <c r="O62">
        <v>1</v>
      </c>
      <c r="P62">
        <v>1</v>
      </c>
      <c r="Q62">
        <v>0</v>
      </c>
      <c r="R62">
        <v>0</v>
      </c>
      <c r="S62">
        <v>5</v>
      </c>
      <c r="T62">
        <v>4</v>
      </c>
      <c r="U62">
        <v>2269</v>
      </c>
      <c r="V62" s="23">
        <v>76.098178000000004</v>
      </c>
    </row>
    <row r="63" spans="1:22" x14ac:dyDescent="0.2">
      <c r="A63" t="s">
        <v>1021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0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6</v>
      </c>
      <c r="T63">
        <v>14</v>
      </c>
      <c r="U63">
        <v>8207</v>
      </c>
      <c r="V63" s="23">
        <v>13.546823999999999</v>
      </c>
    </row>
    <row r="64" spans="1:22" x14ac:dyDescent="0.2">
      <c r="A64" t="s">
        <v>1025</v>
      </c>
      <c r="B64">
        <v>1</v>
      </c>
      <c r="C64">
        <v>1</v>
      </c>
      <c r="D64">
        <v>1</v>
      </c>
      <c r="E64">
        <v>0</v>
      </c>
      <c r="F64">
        <v>1</v>
      </c>
      <c r="G64">
        <v>1</v>
      </c>
      <c r="H64">
        <v>1</v>
      </c>
      <c r="I64">
        <v>1</v>
      </c>
      <c r="J64">
        <v>0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5</v>
      </c>
      <c r="T64">
        <v>13</v>
      </c>
      <c r="U64">
        <v>8734</v>
      </c>
      <c r="V64" s="23">
        <v>7.9953650000000005</v>
      </c>
    </row>
    <row r="65" spans="1:22" ht="16" x14ac:dyDescent="0.2">
      <c r="A65" s="21" t="s">
        <v>1692</v>
      </c>
      <c r="B65">
        <v>1</v>
      </c>
      <c r="C65">
        <v>0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0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5</v>
      </c>
      <c r="T65">
        <v>14</v>
      </c>
      <c r="U65">
        <v>5777</v>
      </c>
      <c r="V65" s="23">
        <v>39.144632999999999</v>
      </c>
    </row>
    <row r="66" spans="1:22" x14ac:dyDescent="0.2">
      <c r="A66" t="s">
        <v>1029</v>
      </c>
      <c r="B66">
        <v>1</v>
      </c>
      <c r="C66">
        <v>0</v>
      </c>
      <c r="D66">
        <v>1</v>
      </c>
      <c r="E66">
        <v>0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15</v>
      </c>
      <c r="T66">
        <v>14</v>
      </c>
      <c r="U66">
        <v>5779</v>
      </c>
      <c r="V66" s="23">
        <v>39.123564999999999</v>
      </c>
    </row>
    <row r="67" spans="1:22" x14ac:dyDescent="0.2">
      <c r="A67" t="s">
        <v>1032</v>
      </c>
      <c r="B67">
        <v>1</v>
      </c>
      <c r="C67">
        <v>1</v>
      </c>
      <c r="D67">
        <v>1</v>
      </c>
      <c r="E67">
        <v>0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0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5</v>
      </c>
      <c r="T67">
        <v>13</v>
      </c>
      <c r="U67">
        <v>9312</v>
      </c>
      <c r="V67" s="23">
        <v>1.9066679999999998</v>
      </c>
    </row>
    <row r="68" spans="1:22" x14ac:dyDescent="0.2">
      <c r="A68" t="s">
        <v>1036</v>
      </c>
      <c r="B68">
        <v>1</v>
      </c>
      <c r="C68">
        <v>0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0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5</v>
      </c>
      <c r="T68">
        <v>14</v>
      </c>
      <c r="U68">
        <v>4419</v>
      </c>
      <c r="V68" s="23">
        <v>53.449910000000003</v>
      </c>
    </row>
    <row r="69" spans="1:22" x14ac:dyDescent="0.2">
      <c r="A69" t="s">
        <v>1037</v>
      </c>
      <c r="B69">
        <v>1</v>
      </c>
      <c r="C69">
        <v>1</v>
      </c>
      <c r="D69">
        <v>1</v>
      </c>
      <c r="E69">
        <v>0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0</v>
      </c>
      <c r="M69">
        <v>1</v>
      </c>
      <c r="N69">
        <v>1</v>
      </c>
      <c r="O69">
        <v>1</v>
      </c>
      <c r="P69">
        <v>1</v>
      </c>
      <c r="Q69">
        <v>1</v>
      </c>
      <c r="R69">
        <v>0</v>
      </c>
      <c r="S69">
        <v>14</v>
      </c>
      <c r="T69">
        <v>12</v>
      </c>
      <c r="U69">
        <v>7208</v>
      </c>
      <c r="V69" s="23">
        <v>24.070368000000002</v>
      </c>
    </row>
    <row r="70" spans="1:22" x14ac:dyDescent="0.2">
      <c r="A70" t="s">
        <v>1041</v>
      </c>
      <c r="B70">
        <v>1</v>
      </c>
      <c r="C70">
        <v>1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2</v>
      </c>
      <c r="T70">
        <v>0</v>
      </c>
      <c r="U70">
        <v>5379</v>
      </c>
      <c r="V70" s="23">
        <v>43.337195999999999</v>
      </c>
    </row>
    <row r="71" spans="1:22" x14ac:dyDescent="0.2">
      <c r="A71" t="s">
        <v>1044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0</v>
      </c>
      <c r="I71">
        <v>1</v>
      </c>
      <c r="J71">
        <v>0</v>
      </c>
      <c r="K71">
        <v>1</v>
      </c>
      <c r="L71">
        <v>0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4</v>
      </c>
      <c r="T71">
        <v>12</v>
      </c>
      <c r="U71">
        <v>7405</v>
      </c>
      <c r="V71" s="23">
        <v>21.995153999999999</v>
      </c>
    </row>
    <row r="72" spans="1:22" x14ac:dyDescent="0.2">
      <c r="A72" t="s">
        <v>1051</v>
      </c>
      <c r="B72">
        <v>1</v>
      </c>
      <c r="C72">
        <v>1</v>
      </c>
      <c r="D72">
        <v>1</v>
      </c>
      <c r="E72">
        <v>0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6</v>
      </c>
      <c r="T72">
        <v>14</v>
      </c>
      <c r="U72">
        <v>9402</v>
      </c>
      <c r="V72" s="23">
        <v>0.95860100000000004</v>
      </c>
    </row>
    <row r="73" spans="1:22" x14ac:dyDescent="0.2">
      <c r="A73" t="s">
        <v>1048</v>
      </c>
      <c r="B73">
        <v>0</v>
      </c>
      <c r="C73">
        <v>1</v>
      </c>
      <c r="D73">
        <v>0</v>
      </c>
      <c r="E73">
        <v>1</v>
      </c>
      <c r="F73">
        <v>1</v>
      </c>
      <c r="G73">
        <v>1</v>
      </c>
      <c r="H73">
        <v>0</v>
      </c>
      <c r="I73">
        <v>1</v>
      </c>
      <c r="J73">
        <v>0</v>
      </c>
      <c r="K73">
        <v>1</v>
      </c>
      <c r="L73">
        <v>1</v>
      </c>
      <c r="M73">
        <v>1</v>
      </c>
      <c r="N73">
        <v>1</v>
      </c>
      <c r="O73">
        <v>0</v>
      </c>
      <c r="P73">
        <v>0</v>
      </c>
      <c r="Q73">
        <v>1</v>
      </c>
      <c r="R73">
        <v>1</v>
      </c>
      <c r="S73">
        <v>11</v>
      </c>
      <c r="T73">
        <v>10</v>
      </c>
      <c r="U73">
        <v>4611</v>
      </c>
      <c r="V73" s="23">
        <v>51.427367999999994</v>
      </c>
    </row>
    <row r="74" spans="1:22" x14ac:dyDescent="0.2">
      <c r="A74" t="s">
        <v>1055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7</v>
      </c>
      <c r="T74">
        <v>15</v>
      </c>
      <c r="U74">
        <v>8718</v>
      </c>
      <c r="V74" s="23">
        <v>8.1639100000000013</v>
      </c>
    </row>
    <row r="75" spans="1:22" x14ac:dyDescent="0.2">
      <c r="A75" t="s">
        <v>1059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0</v>
      </c>
      <c r="R75">
        <v>1</v>
      </c>
      <c r="S75">
        <v>16</v>
      </c>
      <c r="T75">
        <v>14</v>
      </c>
      <c r="U75">
        <v>8641</v>
      </c>
      <c r="V75" s="23">
        <v>8.9750339999999991</v>
      </c>
    </row>
    <row r="76" spans="1:22" x14ac:dyDescent="0.2">
      <c r="A76" t="s">
        <v>1063</v>
      </c>
      <c r="B76">
        <v>1</v>
      </c>
      <c r="C76">
        <v>1</v>
      </c>
      <c r="D76">
        <v>1</v>
      </c>
      <c r="E76">
        <v>0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0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15</v>
      </c>
      <c r="T76">
        <v>13</v>
      </c>
      <c r="U76">
        <v>8953</v>
      </c>
      <c r="V76" s="23">
        <v>5.688402</v>
      </c>
    </row>
    <row r="77" spans="1:22" x14ac:dyDescent="0.2">
      <c r="A77" t="s">
        <v>1067</v>
      </c>
      <c r="B77">
        <v>1</v>
      </c>
      <c r="C77">
        <v>1</v>
      </c>
      <c r="D77">
        <v>1</v>
      </c>
      <c r="E77">
        <v>0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0</v>
      </c>
      <c r="M77">
        <v>1</v>
      </c>
      <c r="N77">
        <v>1</v>
      </c>
      <c r="O77">
        <v>1</v>
      </c>
      <c r="P77">
        <v>1</v>
      </c>
      <c r="Q77">
        <v>1</v>
      </c>
      <c r="R77">
        <v>0</v>
      </c>
      <c r="S77">
        <v>14</v>
      </c>
      <c r="T77">
        <v>12</v>
      </c>
      <c r="U77">
        <v>6213</v>
      </c>
      <c r="V77" s="23">
        <v>34.551774999999999</v>
      </c>
    </row>
    <row r="78" spans="1:22" x14ac:dyDescent="0.2">
      <c r="A78" t="s">
        <v>1071</v>
      </c>
      <c r="B78">
        <v>1</v>
      </c>
      <c r="C78">
        <v>1</v>
      </c>
      <c r="D78">
        <v>1</v>
      </c>
      <c r="E78">
        <v>0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16</v>
      </c>
      <c r="T78">
        <v>14</v>
      </c>
      <c r="U78">
        <v>9300</v>
      </c>
      <c r="V78" s="23">
        <v>2.033077</v>
      </c>
    </row>
    <row r="79" spans="1:22" x14ac:dyDescent="0.2">
      <c r="A79" t="s">
        <v>1075</v>
      </c>
      <c r="B79">
        <v>1</v>
      </c>
      <c r="C79">
        <v>1</v>
      </c>
      <c r="D79">
        <v>1</v>
      </c>
      <c r="E79">
        <v>0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16</v>
      </c>
      <c r="T79">
        <v>14</v>
      </c>
      <c r="U79">
        <v>9217</v>
      </c>
      <c r="V79" s="23">
        <v>2.9074050000000002</v>
      </c>
    </row>
    <row r="80" spans="1:22" x14ac:dyDescent="0.2">
      <c r="A80" t="s">
        <v>1869</v>
      </c>
      <c r="B80">
        <v>0</v>
      </c>
      <c r="C80">
        <v>0</v>
      </c>
      <c r="D80">
        <v>1</v>
      </c>
      <c r="E80">
        <v>0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14</v>
      </c>
      <c r="T80">
        <v>14</v>
      </c>
      <c r="U80">
        <v>3988</v>
      </c>
      <c r="V80" s="23">
        <v>57.990098000000003</v>
      </c>
    </row>
    <row r="81" spans="1:22" x14ac:dyDescent="0.2">
      <c r="A81" t="s">
        <v>1081</v>
      </c>
      <c r="B81">
        <v>1</v>
      </c>
      <c r="C81">
        <v>0</v>
      </c>
      <c r="D81">
        <v>1</v>
      </c>
      <c r="E81">
        <v>0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15</v>
      </c>
      <c r="T81">
        <v>14</v>
      </c>
      <c r="U81">
        <v>5372</v>
      </c>
      <c r="V81" s="23">
        <v>43.410933999999997</v>
      </c>
    </row>
    <row r="82" spans="1:22" x14ac:dyDescent="0.2">
      <c r="A82" t="s">
        <v>1084</v>
      </c>
      <c r="B82">
        <v>1</v>
      </c>
      <c r="C82">
        <v>1</v>
      </c>
      <c r="D82">
        <v>1</v>
      </c>
      <c r="E82">
        <v>0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0</v>
      </c>
      <c r="R82">
        <v>1</v>
      </c>
      <c r="S82">
        <v>15</v>
      </c>
      <c r="T82">
        <v>13</v>
      </c>
      <c r="U82">
        <v>7698</v>
      </c>
      <c r="V82" s="23">
        <v>18.908670000000001</v>
      </c>
    </row>
    <row r="83" spans="1:22" x14ac:dyDescent="0.2">
      <c r="A83" t="s">
        <v>1088</v>
      </c>
      <c r="B83">
        <v>0</v>
      </c>
      <c r="C83">
        <v>0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15</v>
      </c>
      <c r="T83">
        <v>15</v>
      </c>
      <c r="U83">
        <v>3994</v>
      </c>
      <c r="V83" s="23">
        <v>57.926893999999997</v>
      </c>
    </row>
    <row r="84" spans="1:22" x14ac:dyDescent="0.2">
      <c r="A84" t="s">
        <v>1090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>
        <v>1</v>
      </c>
      <c r="S84">
        <v>17</v>
      </c>
      <c r="T84">
        <v>15</v>
      </c>
      <c r="U84">
        <v>9413</v>
      </c>
      <c r="V84" s="23">
        <v>0.84272600000000009</v>
      </c>
    </row>
    <row r="85" spans="1:22" x14ac:dyDescent="0.2">
      <c r="A85" t="s">
        <v>1094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17</v>
      </c>
      <c r="T85">
        <v>15</v>
      </c>
      <c r="U85">
        <v>8641</v>
      </c>
      <c r="V85" s="23">
        <v>8.9750339999999991</v>
      </c>
    </row>
    <row r="86" spans="1:22" x14ac:dyDescent="0.2">
      <c r="A86" t="s">
        <v>1098</v>
      </c>
      <c r="B86">
        <v>1</v>
      </c>
      <c r="C86">
        <v>0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>
        <v>16</v>
      </c>
      <c r="T86">
        <v>15</v>
      </c>
      <c r="U86">
        <v>5920</v>
      </c>
      <c r="V86" s="23">
        <v>37.638260000000002</v>
      </c>
    </row>
    <row r="87" spans="1:22" x14ac:dyDescent="0.2">
      <c r="A87" t="s">
        <v>1101</v>
      </c>
      <c r="B87">
        <v>0</v>
      </c>
      <c r="C87">
        <v>0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5</v>
      </c>
      <c r="T87">
        <v>15</v>
      </c>
      <c r="U87">
        <v>4067</v>
      </c>
      <c r="V87" s="23">
        <v>57.157906000000004</v>
      </c>
    </row>
    <row r="88" spans="1:22" x14ac:dyDescent="0.2">
      <c r="A88" t="s">
        <v>1103</v>
      </c>
      <c r="B88">
        <v>1</v>
      </c>
      <c r="C88">
        <v>1</v>
      </c>
      <c r="D88">
        <v>1</v>
      </c>
      <c r="E88">
        <v>0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6</v>
      </c>
      <c r="T88">
        <v>14</v>
      </c>
      <c r="U88">
        <v>8742</v>
      </c>
      <c r="V88" s="23">
        <v>7.911092</v>
      </c>
    </row>
    <row r="89" spans="1:22" x14ac:dyDescent="0.2">
      <c r="A89" t="s">
        <v>1108</v>
      </c>
      <c r="B89">
        <v>1</v>
      </c>
      <c r="C89">
        <v>1</v>
      </c>
      <c r="D89">
        <v>1</v>
      </c>
      <c r="E89">
        <v>0</v>
      </c>
      <c r="F89">
        <v>1</v>
      </c>
      <c r="G89">
        <v>1</v>
      </c>
      <c r="H89">
        <v>1</v>
      </c>
      <c r="I89">
        <v>1</v>
      </c>
      <c r="J89">
        <v>1</v>
      </c>
      <c r="K89">
        <v>0</v>
      </c>
      <c r="L89">
        <v>0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4</v>
      </c>
      <c r="T89">
        <v>12</v>
      </c>
      <c r="U89">
        <v>9164</v>
      </c>
      <c r="V89" s="23">
        <v>3.4657119999999999</v>
      </c>
    </row>
    <row r="90" spans="1:22" x14ac:dyDescent="0.2">
      <c r="A90" t="s">
        <v>1112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7</v>
      </c>
      <c r="T90">
        <v>15</v>
      </c>
      <c r="U90">
        <v>9265</v>
      </c>
      <c r="V90" s="23">
        <v>2.40177</v>
      </c>
    </row>
    <row r="91" spans="1:22" x14ac:dyDescent="0.2">
      <c r="A91" t="s">
        <v>1116</v>
      </c>
      <c r="B91">
        <v>1</v>
      </c>
      <c r="C91">
        <v>0</v>
      </c>
      <c r="D91">
        <v>1</v>
      </c>
      <c r="E91">
        <v>0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5</v>
      </c>
      <c r="T91">
        <v>14</v>
      </c>
      <c r="U91">
        <v>5721</v>
      </c>
      <c r="V91" s="23">
        <v>39.734541</v>
      </c>
    </row>
    <row r="92" spans="1:22" x14ac:dyDescent="0.2">
      <c r="A92" t="s">
        <v>1768</v>
      </c>
      <c r="B92">
        <v>1</v>
      </c>
      <c r="C92">
        <v>0</v>
      </c>
      <c r="D92">
        <v>1</v>
      </c>
      <c r="E92">
        <v>0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15</v>
      </c>
      <c r="T92">
        <v>14</v>
      </c>
      <c r="U92">
        <v>4860</v>
      </c>
      <c r="V92" s="23">
        <v>48.804382000000004</v>
      </c>
    </row>
    <row r="93" spans="1:22" x14ac:dyDescent="0.2">
      <c r="A93" t="s">
        <v>1119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0</v>
      </c>
      <c r="S93">
        <v>16</v>
      </c>
      <c r="T93">
        <v>14</v>
      </c>
      <c r="U93">
        <v>8948</v>
      </c>
      <c r="V93" s="23">
        <v>5.741072</v>
      </c>
    </row>
    <row r="94" spans="1:22" x14ac:dyDescent="0.2">
      <c r="A94" t="s">
        <v>1123</v>
      </c>
      <c r="B94">
        <v>0</v>
      </c>
      <c r="C94">
        <v>0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0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0</v>
      </c>
      <c r="R94">
        <v>0</v>
      </c>
      <c r="S94">
        <v>12</v>
      </c>
      <c r="T94">
        <v>12</v>
      </c>
      <c r="U94">
        <v>2300</v>
      </c>
      <c r="V94" s="23">
        <v>75.771620999999996</v>
      </c>
    </row>
    <row r="95" spans="1:22" x14ac:dyDescent="0.2">
      <c r="A95" t="s">
        <v>1125</v>
      </c>
      <c r="B95">
        <v>1</v>
      </c>
      <c r="C95">
        <v>0</v>
      </c>
      <c r="D95">
        <v>1</v>
      </c>
      <c r="E95">
        <v>0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5</v>
      </c>
      <c r="T95">
        <v>14</v>
      </c>
      <c r="U95">
        <v>5867</v>
      </c>
      <c r="V95" s="23">
        <v>38.196565999999997</v>
      </c>
    </row>
    <row r="96" spans="1:22" x14ac:dyDescent="0.2">
      <c r="A96" t="s">
        <v>1128</v>
      </c>
      <c r="B96">
        <v>1</v>
      </c>
      <c r="C96">
        <v>1</v>
      </c>
      <c r="D96">
        <v>1</v>
      </c>
      <c r="E96">
        <v>0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6</v>
      </c>
      <c r="T96">
        <v>14</v>
      </c>
      <c r="U96">
        <v>8439</v>
      </c>
      <c r="V96" s="23">
        <v>11.102918000000001</v>
      </c>
    </row>
    <row r="97" spans="1:22" x14ac:dyDescent="0.2">
      <c r="A97" t="s">
        <v>1132</v>
      </c>
      <c r="B97">
        <v>1</v>
      </c>
      <c r="C97">
        <v>1</v>
      </c>
      <c r="D97">
        <v>1</v>
      </c>
      <c r="E97">
        <v>0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0</v>
      </c>
      <c r="S97">
        <v>15</v>
      </c>
      <c r="T97">
        <v>13</v>
      </c>
      <c r="U97">
        <v>7929</v>
      </c>
      <c r="V97" s="23">
        <v>16.475297999999999</v>
      </c>
    </row>
    <row r="98" spans="1:22" x14ac:dyDescent="0.2">
      <c r="A98" t="s">
        <v>1136</v>
      </c>
      <c r="B98">
        <v>1</v>
      </c>
      <c r="C98">
        <v>1</v>
      </c>
      <c r="D98">
        <v>1</v>
      </c>
      <c r="E98">
        <v>0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6</v>
      </c>
      <c r="T98">
        <v>14</v>
      </c>
      <c r="U98">
        <v>9434</v>
      </c>
      <c r="V98" s="23">
        <v>0.62151100000000004</v>
      </c>
    </row>
    <row r="99" spans="1:22" x14ac:dyDescent="0.2">
      <c r="A99" t="s">
        <v>1140</v>
      </c>
      <c r="B99">
        <v>1</v>
      </c>
      <c r="C99">
        <v>0</v>
      </c>
      <c r="D99">
        <v>1</v>
      </c>
      <c r="E99">
        <v>0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5</v>
      </c>
      <c r="T99">
        <v>14</v>
      </c>
      <c r="U99">
        <v>5879</v>
      </c>
      <c r="V99" s="23">
        <v>38.070157000000002</v>
      </c>
    </row>
    <row r="100" spans="1:22" x14ac:dyDescent="0.2">
      <c r="A100" t="s">
        <v>1143</v>
      </c>
      <c r="B100">
        <v>1</v>
      </c>
      <c r="C100">
        <v>0</v>
      </c>
      <c r="D100">
        <v>1</v>
      </c>
      <c r="E100">
        <v>0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5</v>
      </c>
      <c r="T100">
        <v>14</v>
      </c>
      <c r="U100">
        <v>5877</v>
      </c>
      <c r="V100" s="23">
        <v>38.091225000000001</v>
      </c>
    </row>
    <row r="101" spans="1:22" ht="16" x14ac:dyDescent="0.2">
      <c r="A101" s="21" t="s">
        <v>1146</v>
      </c>
      <c r="B101">
        <v>1</v>
      </c>
      <c r="C101">
        <v>0</v>
      </c>
      <c r="D101">
        <v>1</v>
      </c>
      <c r="E101">
        <v>0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0</v>
      </c>
      <c r="S101">
        <v>14</v>
      </c>
      <c r="T101">
        <v>13</v>
      </c>
      <c r="U101">
        <v>5372</v>
      </c>
      <c r="V101" s="23">
        <v>43.410933999999997</v>
      </c>
    </row>
    <row r="102" spans="1:22" ht="16" x14ac:dyDescent="0.2">
      <c r="A102" s="21" t="s">
        <v>1695</v>
      </c>
      <c r="B102">
        <v>1</v>
      </c>
      <c r="C102">
        <v>1</v>
      </c>
      <c r="D102">
        <v>0</v>
      </c>
      <c r="E102">
        <v>0</v>
      </c>
      <c r="F102">
        <v>1</v>
      </c>
      <c r="G102">
        <v>0</v>
      </c>
      <c r="H102">
        <v>0</v>
      </c>
      <c r="I102">
        <v>1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1</v>
      </c>
      <c r="R102">
        <v>1</v>
      </c>
      <c r="S102">
        <v>6</v>
      </c>
      <c r="T102">
        <v>4</v>
      </c>
      <c r="U102">
        <v>6442</v>
      </c>
      <c r="V102" s="23">
        <v>32.139471</v>
      </c>
    </row>
    <row r="103" spans="1:22" x14ac:dyDescent="0.2">
      <c r="A103" t="s">
        <v>1699</v>
      </c>
      <c r="B103">
        <v>1</v>
      </c>
      <c r="C103">
        <v>1</v>
      </c>
      <c r="D103">
        <v>1</v>
      </c>
      <c r="E103">
        <v>0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0</v>
      </c>
      <c r="S103">
        <v>15</v>
      </c>
      <c r="T103">
        <v>13</v>
      </c>
      <c r="U103">
        <v>8923</v>
      </c>
      <c r="V103" s="23">
        <v>6.0044240000000002</v>
      </c>
    </row>
    <row r="104" spans="1:22" x14ac:dyDescent="0.2">
      <c r="A104" t="s">
        <v>1866</v>
      </c>
      <c r="B104">
        <v>0</v>
      </c>
      <c r="C104">
        <v>0</v>
      </c>
      <c r="D104">
        <v>1</v>
      </c>
      <c r="E104">
        <v>0</v>
      </c>
      <c r="F104">
        <v>1</v>
      </c>
      <c r="G104">
        <v>1</v>
      </c>
      <c r="H104">
        <v>0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3</v>
      </c>
      <c r="T104">
        <v>13</v>
      </c>
      <c r="U104">
        <v>3660</v>
      </c>
      <c r="V104" s="23">
        <v>61.445275000000002</v>
      </c>
    </row>
    <row r="105" spans="1:22" x14ac:dyDescent="0.2">
      <c r="A105" t="s">
        <v>1150</v>
      </c>
      <c r="B105">
        <v>1</v>
      </c>
      <c r="C105">
        <v>1</v>
      </c>
      <c r="D105">
        <v>1</v>
      </c>
      <c r="E105">
        <v>0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6</v>
      </c>
      <c r="T105">
        <v>14</v>
      </c>
      <c r="U105">
        <v>9187</v>
      </c>
      <c r="V105" s="23">
        <v>3.2234279999999997</v>
      </c>
    </row>
    <row r="106" spans="1:22" x14ac:dyDescent="0.2">
      <c r="A106" t="s">
        <v>1154</v>
      </c>
      <c r="B106">
        <v>1</v>
      </c>
      <c r="C106">
        <v>1</v>
      </c>
      <c r="D106">
        <v>1</v>
      </c>
      <c r="E106">
        <v>0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16</v>
      </c>
      <c r="T106">
        <v>14</v>
      </c>
      <c r="U106">
        <v>9414</v>
      </c>
      <c r="V106" s="23">
        <v>0.83219200000000004</v>
      </c>
    </row>
    <row r="107" spans="1:22" ht="16" x14ac:dyDescent="0.2">
      <c r="A107" s="21" t="s">
        <v>1158</v>
      </c>
      <c r="B107">
        <v>0</v>
      </c>
      <c r="C107">
        <v>0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5</v>
      </c>
      <c r="T107">
        <v>15</v>
      </c>
      <c r="U107">
        <v>3955</v>
      </c>
      <c r="V107" s="23">
        <v>58.337722999999997</v>
      </c>
    </row>
    <row r="108" spans="1:22" x14ac:dyDescent="0.2">
      <c r="A108" t="s">
        <v>1703</v>
      </c>
      <c r="B108">
        <v>1</v>
      </c>
      <c r="C108">
        <v>1</v>
      </c>
      <c r="D108">
        <v>1</v>
      </c>
      <c r="E108">
        <v>0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6</v>
      </c>
      <c r="T108">
        <v>14</v>
      </c>
      <c r="U108">
        <v>9348</v>
      </c>
      <c r="V108" s="23">
        <v>1.527441</v>
      </c>
    </row>
    <row r="109" spans="1:22" x14ac:dyDescent="0.2">
      <c r="A109" t="s">
        <v>1160</v>
      </c>
      <c r="B109">
        <v>1</v>
      </c>
      <c r="C109">
        <v>1</v>
      </c>
      <c r="D109">
        <v>1</v>
      </c>
      <c r="E109">
        <v>0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0</v>
      </c>
      <c r="M109">
        <v>0</v>
      </c>
      <c r="N109">
        <v>1</v>
      </c>
      <c r="O109">
        <v>1</v>
      </c>
      <c r="P109">
        <v>1</v>
      </c>
      <c r="Q109">
        <v>1</v>
      </c>
      <c r="R109">
        <v>1</v>
      </c>
      <c r="S109">
        <v>14</v>
      </c>
      <c r="T109">
        <v>12</v>
      </c>
      <c r="U109">
        <v>7109</v>
      </c>
      <c r="V109" s="23">
        <v>25.113240999999999</v>
      </c>
    </row>
    <row r="110" spans="1:22" x14ac:dyDescent="0.2">
      <c r="A110" t="s">
        <v>1161</v>
      </c>
      <c r="B110">
        <v>0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16</v>
      </c>
      <c r="T110">
        <v>15</v>
      </c>
      <c r="U110">
        <v>6293</v>
      </c>
      <c r="V110" s="23">
        <v>33.709049</v>
      </c>
    </row>
    <row r="111" spans="1:22" x14ac:dyDescent="0.2">
      <c r="A111" t="s">
        <v>1164</v>
      </c>
      <c r="B111">
        <v>0</v>
      </c>
      <c r="C111">
        <v>0</v>
      </c>
      <c r="D111">
        <v>1</v>
      </c>
      <c r="E111">
        <v>0</v>
      </c>
      <c r="F111">
        <v>1</v>
      </c>
      <c r="G111">
        <v>0</v>
      </c>
      <c r="H111">
        <v>1</v>
      </c>
      <c r="I111">
        <v>0</v>
      </c>
      <c r="J111">
        <v>1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1</v>
      </c>
      <c r="Q111">
        <v>1</v>
      </c>
      <c r="R111">
        <v>1</v>
      </c>
      <c r="S111">
        <v>7</v>
      </c>
      <c r="T111">
        <v>7</v>
      </c>
      <c r="U111">
        <v>2395</v>
      </c>
      <c r="V111" s="23">
        <v>74.770884000000009</v>
      </c>
    </row>
    <row r="112" spans="1:22" x14ac:dyDescent="0.2">
      <c r="A112" t="s">
        <v>1166</v>
      </c>
      <c r="B112">
        <v>1</v>
      </c>
      <c r="C112">
        <v>1</v>
      </c>
      <c r="D112">
        <v>1</v>
      </c>
      <c r="E112">
        <v>0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16</v>
      </c>
      <c r="T112">
        <v>14</v>
      </c>
      <c r="U112">
        <v>8605</v>
      </c>
      <c r="V112" s="23">
        <v>9.3542609999999993</v>
      </c>
    </row>
    <row r="113" spans="1:22" x14ac:dyDescent="0.2">
      <c r="A113" t="s">
        <v>1170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17</v>
      </c>
      <c r="T113">
        <v>15</v>
      </c>
      <c r="U113">
        <v>9466</v>
      </c>
      <c r="V113" s="23">
        <v>0.28442000000000001</v>
      </c>
    </row>
    <row r="114" spans="1:22" x14ac:dyDescent="0.2">
      <c r="A114" t="s">
        <v>1174</v>
      </c>
      <c r="B114">
        <v>1</v>
      </c>
      <c r="C114">
        <v>0</v>
      </c>
      <c r="D114">
        <v>1</v>
      </c>
      <c r="E114">
        <v>0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5</v>
      </c>
      <c r="T114">
        <v>14</v>
      </c>
      <c r="U114">
        <v>5800</v>
      </c>
      <c r="V114" s="23">
        <v>38.902349000000001</v>
      </c>
    </row>
    <row r="115" spans="1:22" x14ac:dyDescent="0.2">
      <c r="A115" t="s">
        <v>1177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7</v>
      </c>
      <c r="T115">
        <v>15</v>
      </c>
      <c r="U115">
        <v>9250</v>
      </c>
      <c r="V115" s="23">
        <v>2.5597810000000001</v>
      </c>
    </row>
    <row r="116" spans="1:22" x14ac:dyDescent="0.2">
      <c r="A116" t="s">
        <v>1181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7</v>
      </c>
      <c r="T116">
        <v>15</v>
      </c>
      <c r="U116">
        <v>6748</v>
      </c>
      <c r="V116" s="23">
        <v>28.916043000000002</v>
      </c>
    </row>
    <row r="117" spans="1:22" x14ac:dyDescent="0.2">
      <c r="A117" t="s">
        <v>1185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0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0</v>
      </c>
      <c r="S117">
        <v>15</v>
      </c>
      <c r="T117">
        <v>13</v>
      </c>
      <c r="U117">
        <v>8747</v>
      </c>
      <c r="V117" s="23">
        <v>7.858422</v>
      </c>
    </row>
    <row r="118" spans="1:22" x14ac:dyDescent="0.2">
      <c r="A118" t="s">
        <v>1189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7</v>
      </c>
      <c r="T118">
        <v>15</v>
      </c>
      <c r="U118">
        <v>8592</v>
      </c>
      <c r="V118" s="23">
        <v>9.4912039999999998</v>
      </c>
    </row>
    <row r="119" spans="1:22" x14ac:dyDescent="0.2">
      <c r="A119" t="s">
        <v>1193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17</v>
      </c>
      <c r="T119">
        <v>15</v>
      </c>
      <c r="U119">
        <v>9057</v>
      </c>
      <c r="V119" s="23">
        <v>4.5928579999999997</v>
      </c>
    </row>
    <row r="120" spans="1:22" x14ac:dyDescent="0.2">
      <c r="A120" t="s">
        <v>1197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7</v>
      </c>
      <c r="T120">
        <v>15</v>
      </c>
      <c r="U120">
        <v>9457</v>
      </c>
      <c r="V120" s="23">
        <v>0.37922699999999998</v>
      </c>
    </row>
    <row r="121" spans="1:22" x14ac:dyDescent="0.2">
      <c r="A121" t="s">
        <v>1201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7</v>
      </c>
      <c r="T121">
        <v>15</v>
      </c>
      <c r="U121">
        <v>9455</v>
      </c>
      <c r="V121" s="23">
        <v>0.40029500000000001</v>
      </c>
    </row>
    <row r="122" spans="1:22" x14ac:dyDescent="0.2">
      <c r="A122" t="s">
        <v>1205</v>
      </c>
      <c r="B122">
        <v>1</v>
      </c>
      <c r="C122">
        <v>0</v>
      </c>
      <c r="D122">
        <v>1</v>
      </c>
      <c r="E122">
        <v>0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0</v>
      </c>
      <c r="S122">
        <v>14</v>
      </c>
      <c r="T122">
        <v>13</v>
      </c>
      <c r="U122">
        <v>5361</v>
      </c>
      <c r="V122" s="23">
        <v>43.526809</v>
      </c>
    </row>
    <row r="123" spans="1:22" x14ac:dyDescent="0.2">
      <c r="A123" t="s">
        <v>1208</v>
      </c>
      <c r="B123">
        <v>1</v>
      </c>
      <c r="C123">
        <v>1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2</v>
      </c>
      <c r="T123">
        <v>0</v>
      </c>
      <c r="U123">
        <v>4959</v>
      </c>
      <c r="V123" s="23">
        <v>47.761507999999999</v>
      </c>
    </row>
    <row r="124" spans="1:22" x14ac:dyDescent="0.2">
      <c r="A124" t="s">
        <v>1211</v>
      </c>
      <c r="B124">
        <v>1</v>
      </c>
      <c r="C124">
        <v>0</v>
      </c>
      <c r="D124">
        <v>1</v>
      </c>
      <c r="E124">
        <v>0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5</v>
      </c>
      <c r="T124">
        <v>14</v>
      </c>
      <c r="U124">
        <v>5872</v>
      </c>
      <c r="V124" s="23">
        <v>38.143895999999998</v>
      </c>
    </row>
    <row r="125" spans="1:22" x14ac:dyDescent="0.2">
      <c r="A125" t="s">
        <v>1214</v>
      </c>
      <c r="B125">
        <v>1</v>
      </c>
      <c r="C125">
        <v>1</v>
      </c>
      <c r="D125">
        <v>1</v>
      </c>
      <c r="E125">
        <v>0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0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5</v>
      </c>
      <c r="T125">
        <v>13</v>
      </c>
      <c r="U125">
        <v>8175</v>
      </c>
      <c r="V125" s="23">
        <v>13.883914000000001</v>
      </c>
    </row>
    <row r="126" spans="1:22" x14ac:dyDescent="0.2">
      <c r="A126" t="s">
        <v>1218</v>
      </c>
      <c r="B126">
        <v>1</v>
      </c>
      <c r="C126">
        <v>1</v>
      </c>
      <c r="D126">
        <v>1</v>
      </c>
      <c r="E126">
        <v>0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0</v>
      </c>
      <c r="S126">
        <v>15</v>
      </c>
      <c r="T126">
        <v>13</v>
      </c>
      <c r="U126">
        <v>7587</v>
      </c>
      <c r="V126" s="23">
        <v>20.077952</v>
      </c>
    </row>
    <row r="127" spans="1:22" x14ac:dyDescent="0.2">
      <c r="A127" t="s">
        <v>1222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7</v>
      </c>
      <c r="T127">
        <v>15</v>
      </c>
      <c r="U127">
        <v>9456</v>
      </c>
      <c r="V127" s="23">
        <v>0.38976100000000002</v>
      </c>
    </row>
    <row r="128" spans="1:22" x14ac:dyDescent="0.2">
      <c r="A128" t="s">
        <v>1226</v>
      </c>
      <c r="B128">
        <v>0</v>
      </c>
      <c r="C128">
        <v>0</v>
      </c>
      <c r="D128">
        <v>1</v>
      </c>
      <c r="E128">
        <v>0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1</v>
      </c>
      <c r="M128">
        <v>1</v>
      </c>
      <c r="N128">
        <v>1</v>
      </c>
      <c r="O128">
        <v>1</v>
      </c>
      <c r="P128">
        <v>1</v>
      </c>
      <c r="Q128">
        <v>0</v>
      </c>
      <c r="R128">
        <v>1</v>
      </c>
      <c r="S128">
        <v>13</v>
      </c>
      <c r="T128">
        <v>13</v>
      </c>
      <c r="U128">
        <v>3287</v>
      </c>
      <c r="V128" s="23">
        <v>65.374486000000005</v>
      </c>
    </row>
    <row r="129" spans="1:22" x14ac:dyDescent="0.2">
      <c r="A129" t="s">
        <v>1228</v>
      </c>
      <c r="B129">
        <v>1</v>
      </c>
      <c r="C129">
        <v>0</v>
      </c>
      <c r="D129">
        <v>1</v>
      </c>
      <c r="E129">
        <v>0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0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14</v>
      </c>
      <c r="T129">
        <v>13</v>
      </c>
      <c r="U129">
        <v>5690</v>
      </c>
      <c r="V129" s="23">
        <v>40.061098000000001</v>
      </c>
    </row>
    <row r="130" spans="1:22" ht="16" x14ac:dyDescent="0.2">
      <c r="A130" s="21" t="s">
        <v>1231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7</v>
      </c>
      <c r="T130">
        <v>15</v>
      </c>
      <c r="U130">
        <v>8030</v>
      </c>
      <c r="V130" s="23">
        <v>15.411356000000001</v>
      </c>
    </row>
    <row r="131" spans="1:22" ht="16" x14ac:dyDescent="0.2">
      <c r="A131" s="21" t="s">
        <v>1711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7</v>
      </c>
      <c r="T131">
        <v>15</v>
      </c>
      <c r="U131">
        <v>9228</v>
      </c>
      <c r="V131" s="23">
        <v>2.791531</v>
      </c>
    </row>
    <row r="132" spans="1:22" x14ac:dyDescent="0.2">
      <c r="A132" t="s">
        <v>1707</v>
      </c>
      <c r="B132">
        <v>1</v>
      </c>
      <c r="C132">
        <v>0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6</v>
      </c>
      <c r="T132">
        <v>15</v>
      </c>
      <c r="U132">
        <v>5312</v>
      </c>
      <c r="V132" s="23">
        <v>44.042978999999995</v>
      </c>
    </row>
    <row r="133" spans="1:22" x14ac:dyDescent="0.2">
      <c r="A133" t="s">
        <v>1235</v>
      </c>
      <c r="B133">
        <v>1</v>
      </c>
      <c r="C133">
        <v>1</v>
      </c>
      <c r="D133">
        <v>0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0</v>
      </c>
      <c r="K133">
        <v>0</v>
      </c>
      <c r="L133">
        <v>1</v>
      </c>
      <c r="M133">
        <v>1</v>
      </c>
      <c r="N133">
        <v>1</v>
      </c>
      <c r="O133">
        <v>0</v>
      </c>
      <c r="P133">
        <v>0</v>
      </c>
      <c r="Q133">
        <v>1</v>
      </c>
      <c r="R133">
        <v>0</v>
      </c>
      <c r="S133">
        <v>11</v>
      </c>
      <c r="T133">
        <v>9</v>
      </c>
      <c r="U133">
        <v>6644</v>
      </c>
      <c r="V133" s="23">
        <v>30.011587000000002</v>
      </c>
    </row>
    <row r="134" spans="1:22" x14ac:dyDescent="0.2">
      <c r="A134" t="s">
        <v>1239</v>
      </c>
      <c r="B134">
        <v>1</v>
      </c>
      <c r="C134">
        <v>1</v>
      </c>
      <c r="D134">
        <v>1</v>
      </c>
      <c r="E134">
        <v>0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1</v>
      </c>
      <c r="L134">
        <v>0</v>
      </c>
      <c r="M134">
        <v>1</v>
      </c>
      <c r="N134">
        <v>1</v>
      </c>
      <c r="O134">
        <v>1</v>
      </c>
      <c r="P134">
        <v>1</v>
      </c>
      <c r="Q134">
        <v>0</v>
      </c>
      <c r="R134">
        <v>0</v>
      </c>
      <c r="S134">
        <v>13</v>
      </c>
      <c r="T134">
        <v>11</v>
      </c>
      <c r="U134">
        <v>8085</v>
      </c>
      <c r="V134" s="23">
        <v>14.831980999999999</v>
      </c>
    </row>
    <row r="135" spans="1:22" x14ac:dyDescent="0.2">
      <c r="A135" t="s">
        <v>1243</v>
      </c>
      <c r="B135">
        <v>0</v>
      </c>
      <c r="C135">
        <v>0</v>
      </c>
      <c r="D135">
        <v>1</v>
      </c>
      <c r="E135">
        <v>0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4</v>
      </c>
      <c r="T135">
        <v>14</v>
      </c>
      <c r="U135">
        <v>4067</v>
      </c>
      <c r="V135" s="23">
        <v>57.157906000000004</v>
      </c>
    </row>
    <row r="136" spans="1:22" x14ac:dyDescent="0.2">
      <c r="A136" t="s">
        <v>1245</v>
      </c>
      <c r="B136">
        <v>1</v>
      </c>
      <c r="C136">
        <v>1</v>
      </c>
      <c r="D136">
        <v>1</v>
      </c>
      <c r="E136">
        <v>0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1</v>
      </c>
      <c r="S136">
        <v>16</v>
      </c>
      <c r="T136">
        <v>14</v>
      </c>
      <c r="U136">
        <v>9434</v>
      </c>
      <c r="V136" s="23">
        <v>0.62151100000000004</v>
      </c>
    </row>
    <row r="137" spans="1:22" x14ac:dyDescent="0.2">
      <c r="A137" t="s">
        <v>1249</v>
      </c>
      <c r="B137">
        <v>1</v>
      </c>
      <c r="C137">
        <v>1</v>
      </c>
      <c r="D137">
        <v>1</v>
      </c>
      <c r="E137">
        <v>0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1</v>
      </c>
      <c r="S137">
        <v>16</v>
      </c>
      <c r="T137">
        <v>14</v>
      </c>
      <c r="U137">
        <v>9427</v>
      </c>
      <c r="V137" s="23">
        <v>0.69524900000000001</v>
      </c>
    </row>
    <row r="138" spans="1:22" x14ac:dyDescent="0.2">
      <c r="A138" t="s">
        <v>1253</v>
      </c>
      <c r="B138">
        <v>0</v>
      </c>
      <c r="C138">
        <v>1</v>
      </c>
      <c r="D138">
        <v>1</v>
      </c>
      <c r="E138">
        <v>0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0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  <c r="S138">
        <v>14</v>
      </c>
      <c r="T138">
        <v>13</v>
      </c>
      <c r="U138">
        <v>6247</v>
      </c>
      <c r="V138" s="23">
        <v>34.193615999999999</v>
      </c>
    </row>
    <row r="139" spans="1:22" x14ac:dyDescent="0.2">
      <c r="A139" t="s">
        <v>1256</v>
      </c>
      <c r="B139">
        <v>1</v>
      </c>
      <c r="C139">
        <v>1</v>
      </c>
      <c r="D139">
        <v>1</v>
      </c>
      <c r="E139">
        <v>0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1</v>
      </c>
      <c r="S139">
        <v>16</v>
      </c>
      <c r="T139">
        <v>14</v>
      </c>
      <c r="U139">
        <v>9384</v>
      </c>
      <c r="V139" s="23">
        <v>1.1482140000000001</v>
      </c>
    </row>
    <row r="140" spans="1:22" x14ac:dyDescent="0.2">
      <c r="A140" t="s">
        <v>1260</v>
      </c>
      <c r="B140">
        <v>1</v>
      </c>
      <c r="C140">
        <v>1</v>
      </c>
      <c r="D140">
        <v>1</v>
      </c>
      <c r="E140">
        <v>0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0</v>
      </c>
      <c r="M140">
        <v>1</v>
      </c>
      <c r="N140">
        <v>1</v>
      </c>
      <c r="O140">
        <v>1</v>
      </c>
      <c r="P140">
        <v>1</v>
      </c>
      <c r="Q140">
        <v>0</v>
      </c>
      <c r="R140">
        <v>0</v>
      </c>
      <c r="S140">
        <v>13</v>
      </c>
      <c r="T140">
        <v>11</v>
      </c>
      <c r="U140">
        <v>8024</v>
      </c>
      <c r="V140" s="23">
        <v>15.47456</v>
      </c>
    </row>
    <row r="141" spans="1:22" x14ac:dyDescent="0.2">
      <c r="A141" t="s">
        <v>1264</v>
      </c>
      <c r="B141">
        <v>1</v>
      </c>
      <c r="C141">
        <v>1</v>
      </c>
      <c r="D141">
        <v>1</v>
      </c>
      <c r="E141">
        <v>0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0</v>
      </c>
      <c r="L141">
        <v>0</v>
      </c>
      <c r="M141">
        <v>1</v>
      </c>
      <c r="N141">
        <v>1</v>
      </c>
      <c r="O141">
        <v>1</v>
      </c>
      <c r="P141">
        <v>1</v>
      </c>
      <c r="Q141">
        <v>1</v>
      </c>
      <c r="R141">
        <v>1</v>
      </c>
      <c r="S141">
        <v>14</v>
      </c>
      <c r="T141">
        <v>12</v>
      </c>
      <c r="U141">
        <v>9093</v>
      </c>
      <c r="V141" s="23">
        <v>4.2136310000000003</v>
      </c>
    </row>
    <row r="142" spans="1:22" x14ac:dyDescent="0.2">
      <c r="A142" t="s">
        <v>1268</v>
      </c>
      <c r="B142">
        <v>1</v>
      </c>
      <c r="C142">
        <v>0</v>
      </c>
      <c r="D142">
        <v>1</v>
      </c>
      <c r="E142">
        <v>0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0</v>
      </c>
      <c r="L142">
        <v>0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3</v>
      </c>
      <c r="T142">
        <v>12</v>
      </c>
      <c r="U142">
        <v>5545</v>
      </c>
      <c r="V142" s="23">
        <v>41.588539000000004</v>
      </c>
    </row>
    <row r="143" spans="1:22" x14ac:dyDescent="0.2">
      <c r="A143" t="s">
        <v>1269</v>
      </c>
      <c r="B143">
        <v>1</v>
      </c>
      <c r="C143">
        <v>1</v>
      </c>
      <c r="D143">
        <v>1</v>
      </c>
      <c r="E143">
        <v>0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6</v>
      </c>
      <c r="T143">
        <v>14</v>
      </c>
      <c r="U143">
        <v>9412</v>
      </c>
      <c r="V143" s="23">
        <v>0.85325999999999991</v>
      </c>
    </row>
    <row r="144" spans="1:22" x14ac:dyDescent="0.2">
      <c r="A144" t="s">
        <v>1273</v>
      </c>
      <c r="B144">
        <v>0</v>
      </c>
      <c r="C144">
        <v>0</v>
      </c>
      <c r="D144">
        <v>1</v>
      </c>
      <c r="E144">
        <v>0</v>
      </c>
      <c r="F144">
        <v>1</v>
      </c>
      <c r="G144">
        <v>1</v>
      </c>
      <c r="H144">
        <v>0</v>
      </c>
      <c r="I144">
        <v>1</v>
      </c>
      <c r="J144">
        <v>0</v>
      </c>
      <c r="K144">
        <v>1</v>
      </c>
      <c r="L144">
        <v>0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0</v>
      </c>
      <c r="S144">
        <v>10</v>
      </c>
      <c r="T144">
        <v>10</v>
      </c>
      <c r="U144">
        <v>2808</v>
      </c>
      <c r="V144" s="23">
        <v>70.420310000000001</v>
      </c>
    </row>
    <row r="145" spans="1:22" x14ac:dyDescent="0.2">
      <c r="A145" t="s">
        <v>1275</v>
      </c>
      <c r="B145">
        <v>1</v>
      </c>
      <c r="C145">
        <v>1</v>
      </c>
      <c r="D145">
        <v>1</v>
      </c>
      <c r="E145">
        <v>0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</v>
      </c>
      <c r="R145">
        <v>1</v>
      </c>
      <c r="S145">
        <v>16</v>
      </c>
      <c r="T145">
        <v>14</v>
      </c>
      <c r="U145">
        <v>9261</v>
      </c>
      <c r="V145" s="23">
        <v>2.4439059999999997</v>
      </c>
    </row>
    <row r="146" spans="1:22" x14ac:dyDescent="0.2">
      <c r="A146" t="s">
        <v>1279</v>
      </c>
      <c r="B146">
        <v>1</v>
      </c>
      <c r="C146">
        <v>1</v>
      </c>
      <c r="D146">
        <v>1</v>
      </c>
      <c r="E146">
        <v>0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6</v>
      </c>
      <c r="T146">
        <v>14</v>
      </c>
      <c r="U146">
        <v>9443</v>
      </c>
      <c r="V146" s="23">
        <v>0.52670399999999995</v>
      </c>
    </row>
    <row r="147" spans="1:22" ht="16" x14ac:dyDescent="0.2">
      <c r="A147" s="21" t="s">
        <v>1283</v>
      </c>
      <c r="B147">
        <v>1</v>
      </c>
      <c r="C147">
        <v>1</v>
      </c>
      <c r="D147">
        <v>1</v>
      </c>
      <c r="E147">
        <v>0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16</v>
      </c>
      <c r="T147">
        <v>14</v>
      </c>
      <c r="U147">
        <v>9037</v>
      </c>
      <c r="V147" s="23">
        <v>4.8035389999999998</v>
      </c>
    </row>
    <row r="148" spans="1:22" x14ac:dyDescent="0.2">
      <c r="A148" t="s">
        <v>1714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1</v>
      </c>
      <c r="R148">
        <v>1</v>
      </c>
      <c r="S148">
        <v>17</v>
      </c>
      <c r="T148">
        <v>15</v>
      </c>
      <c r="U148">
        <v>9435</v>
      </c>
      <c r="V148" s="23">
        <v>0.61097699999999999</v>
      </c>
    </row>
    <row r="149" spans="1:22" x14ac:dyDescent="0.2">
      <c r="A149" t="s">
        <v>1287</v>
      </c>
      <c r="B149">
        <v>1</v>
      </c>
      <c r="C149">
        <v>0</v>
      </c>
      <c r="D149">
        <v>1</v>
      </c>
      <c r="E149">
        <v>0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0</v>
      </c>
      <c r="R149">
        <v>1</v>
      </c>
      <c r="S149">
        <v>14</v>
      </c>
      <c r="T149">
        <v>13</v>
      </c>
      <c r="U149">
        <v>5143</v>
      </c>
      <c r="V149" s="23">
        <v>45.823237999999996</v>
      </c>
    </row>
    <row r="150" spans="1:22" x14ac:dyDescent="0.2">
      <c r="A150" t="s">
        <v>1290</v>
      </c>
      <c r="B150">
        <v>1</v>
      </c>
      <c r="C150">
        <v>1</v>
      </c>
      <c r="D150">
        <v>1</v>
      </c>
      <c r="E150">
        <v>0</v>
      </c>
      <c r="F150">
        <v>1</v>
      </c>
      <c r="G150">
        <v>1</v>
      </c>
      <c r="H150">
        <v>1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0</v>
      </c>
      <c r="S150">
        <v>15</v>
      </c>
      <c r="T150">
        <v>13</v>
      </c>
      <c r="U150">
        <v>8924</v>
      </c>
      <c r="V150" s="23">
        <v>5.9938900000000004</v>
      </c>
    </row>
    <row r="151" spans="1:22" x14ac:dyDescent="0.2">
      <c r="A151" t="s">
        <v>1294</v>
      </c>
      <c r="B151">
        <v>0</v>
      </c>
      <c r="C151">
        <v>1</v>
      </c>
      <c r="D151">
        <v>1</v>
      </c>
      <c r="E151">
        <v>0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0</v>
      </c>
      <c r="S151">
        <v>14</v>
      </c>
      <c r="T151">
        <v>13</v>
      </c>
      <c r="U151">
        <v>6816</v>
      </c>
      <c r="V151" s="23">
        <v>28.199726000000002</v>
      </c>
    </row>
    <row r="152" spans="1:22" ht="16" x14ac:dyDescent="0.2">
      <c r="A152" s="21" t="s">
        <v>1297</v>
      </c>
      <c r="B152">
        <v>0</v>
      </c>
      <c r="C152">
        <v>0</v>
      </c>
      <c r="D152">
        <v>0</v>
      </c>
      <c r="E152">
        <v>0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13</v>
      </c>
      <c r="T152">
        <v>13</v>
      </c>
      <c r="U152">
        <v>3938</v>
      </c>
      <c r="V152" s="23">
        <v>58.516801999999998</v>
      </c>
    </row>
    <row r="153" spans="1:22" x14ac:dyDescent="0.2">
      <c r="A153" t="s">
        <v>1718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0</v>
      </c>
      <c r="I153">
        <v>0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0</v>
      </c>
      <c r="R153">
        <v>0</v>
      </c>
      <c r="S153">
        <v>13</v>
      </c>
      <c r="T153">
        <v>11</v>
      </c>
      <c r="U153">
        <v>6553</v>
      </c>
      <c r="V153" s="23">
        <v>30.970188999999998</v>
      </c>
    </row>
    <row r="154" spans="1:22" x14ac:dyDescent="0.2">
      <c r="A154" t="s">
        <v>1299</v>
      </c>
      <c r="B154">
        <v>1</v>
      </c>
      <c r="C154">
        <v>1</v>
      </c>
      <c r="D154">
        <v>1</v>
      </c>
      <c r="E154">
        <v>0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  <c r="S154">
        <v>16</v>
      </c>
      <c r="T154">
        <v>14</v>
      </c>
      <c r="U154">
        <v>9421</v>
      </c>
      <c r="V154" s="23">
        <v>0.75845399999999996</v>
      </c>
    </row>
    <row r="155" spans="1:22" x14ac:dyDescent="0.2">
      <c r="A155" t="s">
        <v>1303</v>
      </c>
      <c r="B155">
        <v>1</v>
      </c>
      <c r="C155">
        <v>0</v>
      </c>
      <c r="D155">
        <v>1</v>
      </c>
      <c r="E155">
        <v>0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1</v>
      </c>
      <c r="S155">
        <v>15</v>
      </c>
      <c r="T155">
        <v>14</v>
      </c>
      <c r="U155">
        <v>5876</v>
      </c>
      <c r="V155" s="23">
        <v>38.101759000000001</v>
      </c>
    </row>
    <row r="156" spans="1:22" x14ac:dyDescent="0.2">
      <c r="A156" t="s">
        <v>1306</v>
      </c>
      <c r="B156">
        <v>0</v>
      </c>
      <c r="C156">
        <v>1</v>
      </c>
      <c r="D156">
        <v>1</v>
      </c>
      <c r="E156">
        <v>0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1</v>
      </c>
      <c r="R156">
        <v>1</v>
      </c>
      <c r="S156">
        <v>15</v>
      </c>
      <c r="T156">
        <v>14</v>
      </c>
      <c r="U156">
        <v>6967</v>
      </c>
      <c r="V156" s="23">
        <v>26.609080000000002</v>
      </c>
    </row>
    <row r="157" spans="1:22" x14ac:dyDescent="0.2">
      <c r="A157" t="s">
        <v>1309</v>
      </c>
      <c r="B157">
        <v>1</v>
      </c>
      <c r="C157">
        <v>1</v>
      </c>
      <c r="D157">
        <v>1</v>
      </c>
      <c r="E157">
        <v>0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1</v>
      </c>
      <c r="S157">
        <v>16</v>
      </c>
      <c r="T157">
        <v>14</v>
      </c>
      <c r="U157">
        <v>8415</v>
      </c>
      <c r="V157" s="23">
        <v>11.355736</v>
      </c>
    </row>
    <row r="158" spans="1:22" x14ac:dyDescent="0.2">
      <c r="A158" t="s">
        <v>1313</v>
      </c>
      <c r="B158">
        <v>1</v>
      </c>
      <c r="C158">
        <v>0</v>
      </c>
      <c r="D158">
        <v>1</v>
      </c>
      <c r="E158">
        <v>0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15</v>
      </c>
      <c r="T158">
        <v>14</v>
      </c>
      <c r="U158">
        <v>5815</v>
      </c>
      <c r="V158" s="23">
        <v>38.744337999999999</v>
      </c>
    </row>
    <row r="159" spans="1:22" x14ac:dyDescent="0.2">
      <c r="A159" t="s">
        <v>1316</v>
      </c>
      <c r="B159">
        <v>1</v>
      </c>
      <c r="C159">
        <v>1</v>
      </c>
      <c r="D159">
        <v>1</v>
      </c>
      <c r="E159">
        <v>0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6</v>
      </c>
      <c r="T159">
        <v>14</v>
      </c>
      <c r="U159">
        <v>8415</v>
      </c>
      <c r="V159" s="23">
        <v>11.355736</v>
      </c>
    </row>
    <row r="160" spans="1:22" x14ac:dyDescent="0.2">
      <c r="A160" t="s">
        <v>1320</v>
      </c>
      <c r="B160">
        <v>1</v>
      </c>
      <c r="C160">
        <v>1</v>
      </c>
      <c r="D160">
        <v>1</v>
      </c>
      <c r="E160">
        <v>0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1</v>
      </c>
      <c r="R160">
        <v>1</v>
      </c>
      <c r="S160">
        <v>16</v>
      </c>
      <c r="T160">
        <v>14</v>
      </c>
      <c r="U160">
        <v>9292</v>
      </c>
      <c r="V160" s="23">
        <v>2.1173500000000001</v>
      </c>
    </row>
    <row r="161" spans="1:22" ht="16" x14ac:dyDescent="0.2">
      <c r="A161" s="21" t="s">
        <v>1324</v>
      </c>
      <c r="B161">
        <v>0</v>
      </c>
      <c r="C161">
        <v>1</v>
      </c>
      <c r="D161">
        <v>1</v>
      </c>
      <c r="E161">
        <v>0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0</v>
      </c>
      <c r="L161">
        <v>0</v>
      </c>
      <c r="M161">
        <v>1</v>
      </c>
      <c r="N161">
        <v>1</v>
      </c>
      <c r="O161">
        <v>1</v>
      </c>
      <c r="P161">
        <v>1</v>
      </c>
      <c r="Q161">
        <v>1</v>
      </c>
      <c r="R161">
        <v>1</v>
      </c>
      <c r="S161">
        <v>13</v>
      </c>
      <c r="T161">
        <v>12</v>
      </c>
      <c r="U161">
        <v>5895</v>
      </c>
      <c r="V161" s="23">
        <v>37.901612</v>
      </c>
    </row>
    <row r="162" spans="1:22" ht="16" x14ac:dyDescent="0.2">
      <c r="A162" s="21" t="s">
        <v>1724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1</v>
      </c>
      <c r="S162">
        <v>17</v>
      </c>
      <c r="T162">
        <v>15</v>
      </c>
      <c r="U162">
        <v>9396</v>
      </c>
      <c r="V162" s="23">
        <v>1.021806</v>
      </c>
    </row>
    <row r="163" spans="1:22" x14ac:dyDescent="0.2">
      <c r="A163" t="s">
        <v>1728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  <c r="S163">
        <v>17</v>
      </c>
      <c r="T163">
        <v>15</v>
      </c>
      <c r="U163">
        <v>9387</v>
      </c>
      <c r="V163" s="23">
        <v>1.1166119999999999</v>
      </c>
    </row>
    <row r="164" spans="1:22" x14ac:dyDescent="0.2">
      <c r="A164" t="s">
        <v>1327</v>
      </c>
      <c r="B164">
        <v>1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1</v>
      </c>
      <c r="S164">
        <v>17</v>
      </c>
      <c r="T164">
        <v>15</v>
      </c>
      <c r="U164">
        <v>9471</v>
      </c>
      <c r="V164" s="23">
        <v>0.23175000000000001</v>
      </c>
    </row>
    <row r="165" spans="1:22" x14ac:dyDescent="0.2">
      <c r="A165" t="s">
        <v>1331</v>
      </c>
      <c r="B165">
        <v>0</v>
      </c>
      <c r="C165">
        <v>0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1</v>
      </c>
      <c r="R165">
        <v>1</v>
      </c>
      <c r="S165">
        <v>15</v>
      </c>
      <c r="T165">
        <v>15</v>
      </c>
      <c r="U165">
        <v>4090</v>
      </c>
      <c r="V165" s="23">
        <v>56.915621999999999</v>
      </c>
    </row>
    <row r="166" spans="1:22" x14ac:dyDescent="0.2">
      <c r="A166" t="s">
        <v>1333</v>
      </c>
      <c r="B166">
        <v>1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1</v>
      </c>
      <c r="R166">
        <v>1</v>
      </c>
      <c r="S166">
        <v>17</v>
      </c>
      <c r="T166">
        <v>15</v>
      </c>
      <c r="U166">
        <v>9407</v>
      </c>
      <c r="V166" s="23">
        <v>0.90593099999999993</v>
      </c>
    </row>
    <row r="167" spans="1:22" x14ac:dyDescent="0.2">
      <c r="A167" t="s">
        <v>1337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1</v>
      </c>
      <c r="R167">
        <v>1</v>
      </c>
      <c r="S167">
        <v>17</v>
      </c>
      <c r="T167">
        <v>15</v>
      </c>
      <c r="U167">
        <v>8944</v>
      </c>
      <c r="V167" s="23">
        <v>5.7832090000000003</v>
      </c>
    </row>
    <row r="168" spans="1:22" x14ac:dyDescent="0.2">
      <c r="A168" t="s">
        <v>1341</v>
      </c>
      <c r="B168">
        <v>1</v>
      </c>
      <c r="C168">
        <v>0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1</v>
      </c>
      <c r="R168">
        <v>1</v>
      </c>
      <c r="S168">
        <v>16</v>
      </c>
      <c r="T168">
        <v>15</v>
      </c>
      <c r="U168">
        <v>5442</v>
      </c>
      <c r="V168" s="23">
        <v>42.673549000000001</v>
      </c>
    </row>
    <row r="169" spans="1:22" x14ac:dyDescent="0.2">
      <c r="A169" t="s">
        <v>1344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1</v>
      </c>
      <c r="O169">
        <v>1</v>
      </c>
      <c r="P169">
        <v>1</v>
      </c>
      <c r="Q169">
        <v>1</v>
      </c>
      <c r="R169">
        <v>1</v>
      </c>
      <c r="S169">
        <v>17</v>
      </c>
      <c r="T169">
        <v>15</v>
      </c>
      <c r="U169">
        <v>9369</v>
      </c>
      <c r="V169" s="23">
        <v>1.3062259999999999</v>
      </c>
    </row>
    <row r="170" spans="1:22" x14ac:dyDescent="0.2">
      <c r="A170" t="s">
        <v>1348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1</v>
      </c>
      <c r="S170">
        <v>17</v>
      </c>
      <c r="T170">
        <v>15</v>
      </c>
      <c r="U170">
        <v>9361</v>
      </c>
      <c r="V170" s="23">
        <v>1.390498</v>
      </c>
    </row>
    <row r="171" spans="1:22" x14ac:dyDescent="0.2">
      <c r="A171" t="s">
        <v>1352</v>
      </c>
      <c r="B171">
        <v>1</v>
      </c>
      <c r="C171">
        <v>1</v>
      </c>
      <c r="D171">
        <v>1</v>
      </c>
      <c r="E171">
        <v>0</v>
      </c>
      <c r="F171">
        <v>1</v>
      </c>
      <c r="G171">
        <v>1</v>
      </c>
      <c r="H171">
        <v>1</v>
      </c>
      <c r="I171">
        <v>1</v>
      </c>
      <c r="J171">
        <v>1</v>
      </c>
      <c r="K171">
        <v>1</v>
      </c>
      <c r="L171">
        <v>1</v>
      </c>
      <c r="M171">
        <v>1</v>
      </c>
      <c r="N171">
        <v>1</v>
      </c>
      <c r="O171">
        <v>1</v>
      </c>
      <c r="P171">
        <v>1</v>
      </c>
      <c r="Q171">
        <v>1</v>
      </c>
      <c r="R171">
        <v>1</v>
      </c>
      <c r="S171">
        <v>16</v>
      </c>
      <c r="T171">
        <v>14</v>
      </c>
      <c r="U171">
        <v>9095</v>
      </c>
      <c r="V171" s="23">
        <v>4.1925629999999998</v>
      </c>
    </row>
    <row r="172" spans="1:22" x14ac:dyDescent="0.2">
      <c r="A172" t="s">
        <v>1356</v>
      </c>
      <c r="B172">
        <v>1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1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1</v>
      </c>
      <c r="Q172">
        <v>1</v>
      </c>
      <c r="R172">
        <v>1</v>
      </c>
      <c r="S172">
        <v>17</v>
      </c>
      <c r="T172">
        <v>15</v>
      </c>
      <c r="U172">
        <v>9469</v>
      </c>
      <c r="V172" s="23">
        <v>0.25281799999999999</v>
      </c>
    </row>
    <row r="173" spans="1:22" x14ac:dyDescent="0.2">
      <c r="A173" t="s">
        <v>1360</v>
      </c>
      <c r="B173">
        <v>0</v>
      </c>
      <c r="C173">
        <v>0</v>
      </c>
      <c r="D173">
        <v>1</v>
      </c>
      <c r="E173">
        <v>0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0</v>
      </c>
      <c r="L173">
        <v>0</v>
      </c>
      <c r="M173">
        <v>1</v>
      </c>
      <c r="N173">
        <v>1</v>
      </c>
      <c r="O173">
        <v>1</v>
      </c>
      <c r="P173">
        <v>1</v>
      </c>
      <c r="Q173">
        <v>1</v>
      </c>
      <c r="R173">
        <v>1</v>
      </c>
      <c r="S173">
        <v>12</v>
      </c>
      <c r="T173">
        <v>12</v>
      </c>
      <c r="U173">
        <v>3677</v>
      </c>
      <c r="V173" s="23">
        <v>61.266195999999994</v>
      </c>
    </row>
    <row r="174" spans="1:22" x14ac:dyDescent="0.2">
      <c r="A174" t="s">
        <v>1362</v>
      </c>
      <c r="B174">
        <v>1</v>
      </c>
      <c r="C174">
        <v>0</v>
      </c>
      <c r="D174">
        <v>1</v>
      </c>
      <c r="E174">
        <v>0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0</v>
      </c>
      <c r="L174">
        <v>1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1</v>
      </c>
      <c r="S174">
        <v>14</v>
      </c>
      <c r="T174">
        <v>13</v>
      </c>
      <c r="U174">
        <v>5595</v>
      </c>
      <c r="V174" s="23">
        <v>41.061835000000002</v>
      </c>
    </row>
    <row r="175" spans="1:22" x14ac:dyDescent="0.2">
      <c r="A175" t="s">
        <v>1365</v>
      </c>
      <c r="B175">
        <v>0</v>
      </c>
      <c r="C175">
        <v>0</v>
      </c>
      <c r="D175">
        <v>1</v>
      </c>
      <c r="E175">
        <v>0</v>
      </c>
      <c r="F175">
        <v>1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1</v>
      </c>
      <c r="N175">
        <v>1</v>
      </c>
      <c r="O175">
        <v>1</v>
      </c>
      <c r="P175">
        <v>1</v>
      </c>
      <c r="Q175">
        <v>1</v>
      </c>
      <c r="R175">
        <v>1</v>
      </c>
      <c r="S175">
        <v>8</v>
      </c>
      <c r="T175">
        <v>8</v>
      </c>
      <c r="U175">
        <v>1850</v>
      </c>
      <c r="V175" s="23">
        <v>80.511955999999998</v>
      </c>
    </row>
    <row r="176" spans="1:22" x14ac:dyDescent="0.2">
      <c r="A176" t="s">
        <v>1367</v>
      </c>
      <c r="B176">
        <v>1</v>
      </c>
      <c r="C176">
        <v>0</v>
      </c>
      <c r="D176">
        <v>1</v>
      </c>
      <c r="E176">
        <v>0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0</v>
      </c>
      <c r="L176">
        <v>0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1</v>
      </c>
      <c r="S176">
        <v>13</v>
      </c>
      <c r="T176">
        <v>12</v>
      </c>
      <c r="U176">
        <v>5503</v>
      </c>
      <c r="V176" s="23">
        <v>42.030970000000003</v>
      </c>
    </row>
    <row r="177" spans="1:22" x14ac:dyDescent="0.2">
      <c r="A177" t="s">
        <v>1370</v>
      </c>
      <c r="B177">
        <v>1</v>
      </c>
      <c r="C177">
        <v>1</v>
      </c>
      <c r="D177">
        <v>1</v>
      </c>
      <c r="E177">
        <v>0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1</v>
      </c>
      <c r="S177">
        <v>16</v>
      </c>
      <c r="T177">
        <v>14</v>
      </c>
      <c r="U177">
        <v>8208</v>
      </c>
      <c r="V177" s="23">
        <v>13.536290000000001</v>
      </c>
    </row>
    <row r="178" spans="1:22" x14ac:dyDescent="0.2">
      <c r="A178" t="s">
        <v>1374</v>
      </c>
      <c r="B178">
        <v>1</v>
      </c>
      <c r="C178">
        <v>1</v>
      </c>
      <c r="D178">
        <v>1</v>
      </c>
      <c r="E178">
        <v>0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0</v>
      </c>
      <c r="M178">
        <v>1</v>
      </c>
      <c r="N178">
        <v>1</v>
      </c>
      <c r="O178">
        <v>1</v>
      </c>
      <c r="P178">
        <v>1</v>
      </c>
      <c r="Q178">
        <v>0</v>
      </c>
      <c r="R178">
        <v>1</v>
      </c>
      <c r="S178">
        <v>14</v>
      </c>
      <c r="T178">
        <v>12</v>
      </c>
      <c r="U178">
        <v>8530</v>
      </c>
      <c r="V178" s="23">
        <v>10.144316999999999</v>
      </c>
    </row>
    <row r="179" spans="1:22" x14ac:dyDescent="0.2">
      <c r="A179" t="s">
        <v>1378</v>
      </c>
      <c r="B179">
        <v>1</v>
      </c>
      <c r="C179">
        <v>1</v>
      </c>
      <c r="D179">
        <v>1</v>
      </c>
      <c r="E179">
        <v>0</v>
      </c>
      <c r="F179">
        <v>1</v>
      </c>
      <c r="G179">
        <v>1</v>
      </c>
      <c r="H179">
        <v>0</v>
      </c>
      <c r="I179">
        <v>1</v>
      </c>
      <c r="J179">
        <v>1</v>
      </c>
      <c r="K179">
        <v>1</v>
      </c>
      <c r="L179">
        <v>0</v>
      </c>
      <c r="M179">
        <v>1</v>
      </c>
      <c r="N179">
        <v>1</v>
      </c>
      <c r="O179">
        <v>1</v>
      </c>
      <c r="P179">
        <v>1</v>
      </c>
      <c r="Q179">
        <v>1</v>
      </c>
      <c r="R179">
        <v>1</v>
      </c>
      <c r="S179">
        <v>14</v>
      </c>
      <c r="T179">
        <v>12</v>
      </c>
      <c r="U179">
        <v>8854</v>
      </c>
      <c r="V179" s="23">
        <v>6.7312760000000003</v>
      </c>
    </row>
    <row r="180" spans="1:22" x14ac:dyDescent="0.2">
      <c r="A180" t="s">
        <v>1381</v>
      </c>
      <c r="B180">
        <v>1</v>
      </c>
      <c r="C180">
        <v>1</v>
      </c>
      <c r="D180">
        <v>1</v>
      </c>
      <c r="E180">
        <v>0</v>
      </c>
      <c r="F180">
        <v>1</v>
      </c>
      <c r="G180">
        <v>1</v>
      </c>
      <c r="H180">
        <v>1</v>
      </c>
      <c r="I180">
        <v>1</v>
      </c>
      <c r="J180">
        <v>1</v>
      </c>
      <c r="K180">
        <v>0</v>
      </c>
      <c r="L180">
        <v>0</v>
      </c>
      <c r="M180">
        <v>1</v>
      </c>
      <c r="N180">
        <v>1</v>
      </c>
      <c r="O180">
        <v>1</v>
      </c>
      <c r="P180">
        <v>1</v>
      </c>
      <c r="Q180">
        <v>1</v>
      </c>
      <c r="R180">
        <v>0</v>
      </c>
      <c r="S180">
        <v>13</v>
      </c>
      <c r="T180">
        <v>11</v>
      </c>
      <c r="U180">
        <v>8549</v>
      </c>
      <c r="V180" s="23">
        <v>9.9441690000000005</v>
      </c>
    </row>
    <row r="181" spans="1:22" x14ac:dyDescent="0.2">
      <c r="A181" t="s">
        <v>1385</v>
      </c>
      <c r="B181">
        <v>1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0</v>
      </c>
      <c r="K181">
        <v>1</v>
      </c>
      <c r="L181">
        <v>0</v>
      </c>
      <c r="M181">
        <v>1</v>
      </c>
      <c r="N181">
        <v>1</v>
      </c>
      <c r="O181">
        <v>0</v>
      </c>
      <c r="P181">
        <v>1</v>
      </c>
      <c r="Q181">
        <v>1</v>
      </c>
      <c r="R181">
        <v>0</v>
      </c>
      <c r="S181">
        <v>13</v>
      </c>
      <c r="T181">
        <v>11</v>
      </c>
      <c r="U181">
        <v>6716</v>
      </c>
      <c r="V181" s="23">
        <v>29.253133999999996</v>
      </c>
    </row>
    <row r="182" spans="1:22" x14ac:dyDescent="0.2">
      <c r="A182" t="s">
        <v>1389</v>
      </c>
      <c r="B182">
        <v>1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1</v>
      </c>
      <c r="L182">
        <v>0</v>
      </c>
      <c r="M182">
        <v>1</v>
      </c>
      <c r="N182">
        <v>1</v>
      </c>
      <c r="O182">
        <v>1</v>
      </c>
      <c r="P182">
        <v>1</v>
      </c>
      <c r="Q182">
        <v>1</v>
      </c>
      <c r="R182">
        <v>1</v>
      </c>
      <c r="S182">
        <v>16</v>
      </c>
      <c r="T182">
        <v>14</v>
      </c>
      <c r="U182">
        <v>9293</v>
      </c>
      <c r="V182" s="23">
        <v>2.1068159999999998</v>
      </c>
    </row>
    <row r="183" spans="1:22" x14ac:dyDescent="0.2">
      <c r="A183" t="s">
        <v>1393</v>
      </c>
      <c r="B183">
        <v>1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0</v>
      </c>
      <c r="K183">
        <v>1</v>
      </c>
      <c r="L183">
        <v>0</v>
      </c>
      <c r="M183">
        <v>1</v>
      </c>
      <c r="N183">
        <v>1</v>
      </c>
      <c r="O183">
        <v>1</v>
      </c>
      <c r="P183">
        <v>1</v>
      </c>
      <c r="Q183">
        <v>1</v>
      </c>
      <c r="R183">
        <v>1</v>
      </c>
      <c r="S183">
        <v>15</v>
      </c>
      <c r="T183">
        <v>13</v>
      </c>
      <c r="U183">
        <v>8807</v>
      </c>
      <c r="V183" s="23">
        <v>7.2263770000000003</v>
      </c>
    </row>
    <row r="184" spans="1:22" x14ac:dyDescent="0.2">
      <c r="A184" t="s">
        <v>1397</v>
      </c>
      <c r="B184">
        <v>1</v>
      </c>
      <c r="C184">
        <v>1</v>
      </c>
      <c r="D184">
        <v>1</v>
      </c>
      <c r="E184">
        <v>1</v>
      </c>
      <c r="F184">
        <v>1</v>
      </c>
      <c r="G184">
        <v>1</v>
      </c>
      <c r="H184">
        <v>1</v>
      </c>
      <c r="I184">
        <v>1</v>
      </c>
      <c r="J184">
        <v>1</v>
      </c>
      <c r="K184">
        <v>0</v>
      </c>
      <c r="L184">
        <v>0</v>
      </c>
      <c r="M184">
        <v>1</v>
      </c>
      <c r="N184">
        <v>1</v>
      </c>
      <c r="O184">
        <v>1</v>
      </c>
      <c r="P184">
        <v>1</v>
      </c>
      <c r="Q184">
        <v>0</v>
      </c>
      <c r="R184">
        <v>0</v>
      </c>
      <c r="S184">
        <v>13</v>
      </c>
      <c r="T184">
        <v>11</v>
      </c>
      <c r="U184">
        <v>7876</v>
      </c>
      <c r="V184" s="23">
        <v>17.033604</v>
      </c>
    </row>
    <row r="185" spans="1:22" x14ac:dyDescent="0.2">
      <c r="A185" t="s">
        <v>1400</v>
      </c>
      <c r="B185">
        <v>1</v>
      </c>
      <c r="C185">
        <v>1</v>
      </c>
      <c r="D185">
        <v>1</v>
      </c>
      <c r="E185">
        <v>0</v>
      </c>
      <c r="F185">
        <v>1</v>
      </c>
      <c r="G185">
        <v>1</v>
      </c>
      <c r="H185">
        <v>1</v>
      </c>
      <c r="I185">
        <v>1</v>
      </c>
      <c r="J185">
        <v>1</v>
      </c>
      <c r="K185">
        <v>1</v>
      </c>
      <c r="L185">
        <v>1</v>
      </c>
      <c r="M185">
        <v>1</v>
      </c>
      <c r="N185">
        <v>1</v>
      </c>
      <c r="O185">
        <v>1</v>
      </c>
      <c r="P185">
        <v>1</v>
      </c>
      <c r="Q185">
        <v>1</v>
      </c>
      <c r="R185">
        <v>1</v>
      </c>
      <c r="S185">
        <v>16</v>
      </c>
      <c r="T185">
        <v>14</v>
      </c>
      <c r="U185">
        <v>9438</v>
      </c>
      <c r="V185" s="23">
        <v>0.57937400000000006</v>
      </c>
    </row>
    <row r="186" spans="1:22" x14ac:dyDescent="0.2">
      <c r="A186" t="s">
        <v>1404</v>
      </c>
      <c r="B186">
        <v>0</v>
      </c>
      <c r="C186">
        <v>0</v>
      </c>
      <c r="D186">
        <v>1</v>
      </c>
      <c r="E186">
        <v>0</v>
      </c>
      <c r="F186">
        <v>1</v>
      </c>
      <c r="G186">
        <v>1</v>
      </c>
      <c r="H186">
        <v>1</v>
      </c>
      <c r="I186">
        <v>1</v>
      </c>
      <c r="J186">
        <v>1</v>
      </c>
      <c r="K186">
        <v>1</v>
      </c>
      <c r="L186">
        <v>1</v>
      </c>
      <c r="M186">
        <v>1</v>
      </c>
      <c r="N186">
        <v>1</v>
      </c>
      <c r="O186">
        <v>1</v>
      </c>
      <c r="P186">
        <v>1</v>
      </c>
      <c r="Q186">
        <v>1</v>
      </c>
      <c r="R186">
        <v>1</v>
      </c>
      <c r="S186">
        <v>14</v>
      </c>
      <c r="T186">
        <v>14</v>
      </c>
      <c r="U186">
        <v>3990</v>
      </c>
      <c r="V186" s="23">
        <v>57.969029999999997</v>
      </c>
    </row>
    <row r="187" spans="1:22" x14ac:dyDescent="0.2">
      <c r="A187" t="s">
        <v>1406</v>
      </c>
      <c r="B187">
        <v>1</v>
      </c>
      <c r="C187">
        <v>0</v>
      </c>
      <c r="D187">
        <v>1</v>
      </c>
      <c r="E187">
        <v>0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1</v>
      </c>
      <c r="Q187">
        <v>1</v>
      </c>
      <c r="R187">
        <v>1</v>
      </c>
      <c r="S187">
        <v>15</v>
      </c>
      <c r="T187">
        <v>14</v>
      </c>
      <c r="U187">
        <v>5817</v>
      </c>
      <c r="V187" s="23">
        <v>38.723269999999999</v>
      </c>
    </row>
    <row r="188" spans="1:22" ht="16" x14ac:dyDescent="0.2">
      <c r="A188" s="21" t="s">
        <v>1409</v>
      </c>
      <c r="B188">
        <v>1</v>
      </c>
      <c r="C188">
        <v>1</v>
      </c>
      <c r="D188">
        <v>1</v>
      </c>
      <c r="E188">
        <v>0</v>
      </c>
      <c r="F188">
        <v>1</v>
      </c>
      <c r="G188">
        <v>1</v>
      </c>
      <c r="H188">
        <v>1</v>
      </c>
      <c r="I188">
        <v>1</v>
      </c>
      <c r="J188">
        <v>1</v>
      </c>
      <c r="K188">
        <v>1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1</v>
      </c>
      <c r="R188">
        <v>1</v>
      </c>
      <c r="S188">
        <v>16</v>
      </c>
      <c r="T188">
        <v>14</v>
      </c>
      <c r="U188">
        <v>8998</v>
      </c>
      <c r="V188" s="23">
        <v>5.2143679999999994</v>
      </c>
    </row>
    <row r="189" spans="1:22" x14ac:dyDescent="0.2">
      <c r="A189" t="s">
        <v>1732</v>
      </c>
      <c r="B189">
        <v>1</v>
      </c>
      <c r="C189">
        <v>1</v>
      </c>
      <c r="D189">
        <v>1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1</v>
      </c>
      <c r="K189">
        <v>1</v>
      </c>
      <c r="L189">
        <v>1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1</v>
      </c>
      <c r="S189">
        <v>17</v>
      </c>
      <c r="T189">
        <v>15</v>
      </c>
      <c r="U189">
        <v>9195</v>
      </c>
      <c r="V189" s="23">
        <v>3.1391549999999997</v>
      </c>
    </row>
    <row r="190" spans="1:22" x14ac:dyDescent="0.2">
      <c r="A190" t="s">
        <v>1413</v>
      </c>
      <c r="B190">
        <v>1</v>
      </c>
      <c r="C190">
        <v>1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2</v>
      </c>
      <c r="T190">
        <v>0</v>
      </c>
      <c r="U190">
        <v>5380</v>
      </c>
      <c r="V190" s="23">
        <v>43.326661999999999</v>
      </c>
    </row>
    <row r="191" spans="1:22" ht="16" x14ac:dyDescent="0.2">
      <c r="A191" s="21" t="s">
        <v>1416</v>
      </c>
      <c r="B191">
        <v>1</v>
      </c>
      <c r="C191">
        <v>1</v>
      </c>
      <c r="D191">
        <v>0</v>
      </c>
      <c r="E191">
        <v>0</v>
      </c>
      <c r="F191">
        <v>1</v>
      </c>
      <c r="G191">
        <v>0</v>
      </c>
      <c r="H191">
        <v>0</v>
      </c>
      <c r="I191">
        <v>1</v>
      </c>
      <c r="J191">
        <v>1</v>
      </c>
      <c r="K191">
        <v>0</v>
      </c>
      <c r="L191">
        <v>0</v>
      </c>
      <c r="M191">
        <v>1</v>
      </c>
      <c r="N191">
        <v>1</v>
      </c>
      <c r="O191">
        <v>1</v>
      </c>
      <c r="P191">
        <v>1</v>
      </c>
      <c r="Q191">
        <v>0</v>
      </c>
      <c r="R191">
        <v>0</v>
      </c>
      <c r="S191">
        <v>9</v>
      </c>
      <c r="T191">
        <v>7</v>
      </c>
      <c r="U191">
        <v>7310</v>
      </c>
      <c r="V191" s="23">
        <v>22.995892000000001</v>
      </c>
    </row>
    <row r="192" spans="1:22" x14ac:dyDescent="0.2">
      <c r="A192" t="s">
        <v>1736</v>
      </c>
      <c r="B192">
        <v>1</v>
      </c>
      <c r="C192">
        <v>0</v>
      </c>
      <c r="D192">
        <v>1</v>
      </c>
      <c r="E192">
        <v>0</v>
      </c>
      <c r="F192">
        <v>1</v>
      </c>
      <c r="G192">
        <v>0</v>
      </c>
      <c r="H192">
        <v>1</v>
      </c>
      <c r="I192">
        <v>0</v>
      </c>
      <c r="J192">
        <v>1</v>
      </c>
      <c r="K192">
        <v>1</v>
      </c>
      <c r="L192">
        <v>1</v>
      </c>
      <c r="M192">
        <v>0</v>
      </c>
      <c r="N192">
        <v>1</v>
      </c>
      <c r="O192">
        <v>1</v>
      </c>
      <c r="P192">
        <v>0</v>
      </c>
      <c r="Q192">
        <v>0</v>
      </c>
      <c r="R192">
        <v>0</v>
      </c>
      <c r="S192">
        <v>9</v>
      </c>
      <c r="T192">
        <v>8</v>
      </c>
      <c r="U192">
        <v>2763</v>
      </c>
      <c r="V192" s="23">
        <v>70.894343000000006</v>
      </c>
    </row>
    <row r="193" spans="1:22" x14ac:dyDescent="0.2">
      <c r="A193" t="s">
        <v>1420</v>
      </c>
      <c r="B193">
        <v>1</v>
      </c>
      <c r="C193">
        <v>1</v>
      </c>
      <c r="D193">
        <v>0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1</v>
      </c>
      <c r="L193">
        <v>0</v>
      </c>
      <c r="M193">
        <v>1</v>
      </c>
      <c r="N193">
        <v>1</v>
      </c>
      <c r="O193">
        <v>0</v>
      </c>
      <c r="P193">
        <v>0</v>
      </c>
      <c r="Q193">
        <v>1</v>
      </c>
      <c r="R193">
        <v>0</v>
      </c>
      <c r="S193">
        <v>12</v>
      </c>
      <c r="T193">
        <v>10</v>
      </c>
      <c r="U193">
        <v>8033</v>
      </c>
      <c r="V193" s="23">
        <v>15.379754000000002</v>
      </c>
    </row>
    <row r="194" spans="1:22" x14ac:dyDescent="0.2">
      <c r="A194" t="s">
        <v>1424</v>
      </c>
      <c r="B194">
        <v>0</v>
      </c>
      <c r="C194">
        <v>0</v>
      </c>
      <c r="D194">
        <v>0</v>
      </c>
      <c r="E194">
        <v>1</v>
      </c>
      <c r="F194">
        <v>1</v>
      </c>
      <c r="G194">
        <v>0</v>
      </c>
      <c r="H194">
        <v>1</v>
      </c>
      <c r="I194">
        <v>0</v>
      </c>
      <c r="J194">
        <v>1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1</v>
      </c>
      <c r="R194">
        <v>1</v>
      </c>
      <c r="S194">
        <v>6</v>
      </c>
      <c r="T194">
        <v>6</v>
      </c>
      <c r="U194">
        <v>2255</v>
      </c>
      <c r="V194" s="23">
        <v>76.245654999999999</v>
      </c>
    </row>
    <row r="195" spans="1:22" x14ac:dyDescent="0.2">
      <c r="A195" t="s">
        <v>1430</v>
      </c>
      <c r="B195">
        <v>1</v>
      </c>
      <c r="C195">
        <v>1</v>
      </c>
      <c r="D195">
        <v>1</v>
      </c>
      <c r="E195">
        <v>0</v>
      </c>
      <c r="F195">
        <v>1</v>
      </c>
      <c r="G195">
        <v>1</v>
      </c>
      <c r="H195">
        <v>1</v>
      </c>
      <c r="I195">
        <v>1</v>
      </c>
      <c r="J195">
        <v>1</v>
      </c>
      <c r="K195">
        <v>0</v>
      </c>
      <c r="L195">
        <v>1</v>
      </c>
      <c r="M195">
        <v>1</v>
      </c>
      <c r="N195">
        <v>1</v>
      </c>
      <c r="O195">
        <v>1</v>
      </c>
      <c r="P195">
        <v>0</v>
      </c>
      <c r="Q195">
        <v>1</v>
      </c>
      <c r="R195">
        <v>1</v>
      </c>
      <c r="S195">
        <v>14</v>
      </c>
      <c r="T195">
        <v>12</v>
      </c>
      <c r="U195">
        <v>9131</v>
      </c>
      <c r="V195" s="23">
        <v>3.8133359999999996</v>
      </c>
    </row>
    <row r="196" spans="1:22" ht="16" x14ac:dyDescent="0.2">
      <c r="A196" s="21" t="s">
        <v>1426</v>
      </c>
      <c r="B196">
        <v>1</v>
      </c>
      <c r="C196">
        <v>1</v>
      </c>
      <c r="D196">
        <v>1</v>
      </c>
      <c r="E196">
        <v>1</v>
      </c>
      <c r="F196">
        <v>1</v>
      </c>
      <c r="G196">
        <v>1</v>
      </c>
      <c r="H196">
        <v>1</v>
      </c>
      <c r="I196">
        <v>1</v>
      </c>
      <c r="J196">
        <v>1</v>
      </c>
      <c r="K196">
        <v>1</v>
      </c>
      <c r="L196">
        <v>1</v>
      </c>
      <c r="M196">
        <v>1</v>
      </c>
      <c r="N196">
        <v>1</v>
      </c>
      <c r="O196">
        <v>1</v>
      </c>
      <c r="P196">
        <v>1</v>
      </c>
      <c r="Q196">
        <v>1</v>
      </c>
      <c r="R196">
        <v>1</v>
      </c>
      <c r="S196">
        <v>17</v>
      </c>
      <c r="T196">
        <v>15</v>
      </c>
      <c r="U196">
        <v>8947</v>
      </c>
      <c r="V196" s="23">
        <v>5.7516059999999998</v>
      </c>
    </row>
    <row r="197" spans="1:22" ht="16" x14ac:dyDescent="0.2">
      <c r="A197" s="21" t="s">
        <v>1743</v>
      </c>
      <c r="B197">
        <v>1</v>
      </c>
      <c r="C197">
        <v>1</v>
      </c>
      <c r="D197">
        <v>1</v>
      </c>
      <c r="E197">
        <v>0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1</v>
      </c>
      <c r="L197">
        <v>1</v>
      </c>
      <c r="M197">
        <v>1</v>
      </c>
      <c r="N197">
        <v>1</v>
      </c>
      <c r="O197">
        <v>1</v>
      </c>
      <c r="P197">
        <v>1</v>
      </c>
      <c r="Q197">
        <v>0</v>
      </c>
      <c r="R197">
        <v>1</v>
      </c>
      <c r="S197">
        <v>15</v>
      </c>
      <c r="T197">
        <v>13</v>
      </c>
      <c r="U197">
        <v>8654</v>
      </c>
      <c r="V197" s="23">
        <v>8.8380909999999986</v>
      </c>
    </row>
    <row r="198" spans="1:22" x14ac:dyDescent="0.2">
      <c r="A198" t="s">
        <v>1739</v>
      </c>
      <c r="B198">
        <v>1</v>
      </c>
      <c r="C198">
        <v>1</v>
      </c>
      <c r="D198">
        <v>0</v>
      </c>
      <c r="E198">
        <v>0</v>
      </c>
      <c r="F198">
        <v>1</v>
      </c>
      <c r="G198">
        <v>0</v>
      </c>
      <c r="H198">
        <v>1</v>
      </c>
      <c r="I198">
        <v>1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1</v>
      </c>
      <c r="R198">
        <v>1</v>
      </c>
      <c r="S198">
        <v>7</v>
      </c>
      <c r="T198">
        <v>5</v>
      </c>
      <c r="U198">
        <v>6570</v>
      </c>
      <c r="V198" s="23">
        <v>30.791108999999999</v>
      </c>
    </row>
    <row r="199" spans="1:22" x14ac:dyDescent="0.2">
      <c r="A199" t="s">
        <v>1434</v>
      </c>
      <c r="B199">
        <v>0</v>
      </c>
      <c r="C199">
        <v>0</v>
      </c>
      <c r="D199">
        <v>1</v>
      </c>
      <c r="E199">
        <v>0</v>
      </c>
      <c r="F199">
        <v>1</v>
      </c>
      <c r="G199">
        <v>1</v>
      </c>
      <c r="H199">
        <v>1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1</v>
      </c>
      <c r="O199">
        <v>1</v>
      </c>
      <c r="P199">
        <v>1</v>
      </c>
      <c r="Q199">
        <v>1</v>
      </c>
      <c r="R199">
        <v>1</v>
      </c>
      <c r="S199">
        <v>14</v>
      </c>
      <c r="T199">
        <v>14</v>
      </c>
      <c r="U199">
        <v>4046</v>
      </c>
      <c r="V199" s="23">
        <v>57.379120999999998</v>
      </c>
    </row>
    <row r="200" spans="1:22" x14ac:dyDescent="0.2">
      <c r="A200" t="s">
        <v>1436</v>
      </c>
      <c r="B200">
        <v>1</v>
      </c>
      <c r="C200">
        <v>1</v>
      </c>
      <c r="D200">
        <v>1</v>
      </c>
      <c r="E200">
        <v>0</v>
      </c>
      <c r="F200">
        <v>1</v>
      </c>
      <c r="G200">
        <v>1</v>
      </c>
      <c r="H200">
        <v>1</v>
      </c>
      <c r="I200">
        <v>1</v>
      </c>
      <c r="J200">
        <v>1</v>
      </c>
      <c r="K200">
        <v>1</v>
      </c>
      <c r="L200">
        <v>1</v>
      </c>
      <c r="M200">
        <v>1</v>
      </c>
      <c r="N200">
        <v>1</v>
      </c>
      <c r="O200">
        <v>1</v>
      </c>
      <c r="P200">
        <v>1</v>
      </c>
      <c r="Q200">
        <v>1</v>
      </c>
      <c r="R200">
        <v>1</v>
      </c>
      <c r="S200">
        <v>16</v>
      </c>
      <c r="T200">
        <v>14</v>
      </c>
      <c r="U200">
        <v>9431</v>
      </c>
      <c r="V200" s="23">
        <v>0.65311299999999994</v>
      </c>
    </row>
    <row r="201" spans="1:22" ht="16" x14ac:dyDescent="0.2">
      <c r="A201" s="21" t="s">
        <v>1440</v>
      </c>
      <c r="B201">
        <v>1</v>
      </c>
      <c r="C201">
        <v>0</v>
      </c>
      <c r="D201">
        <v>1</v>
      </c>
      <c r="E201">
        <v>0</v>
      </c>
      <c r="F201">
        <v>1</v>
      </c>
      <c r="G201">
        <v>1</v>
      </c>
      <c r="H201">
        <v>1</v>
      </c>
      <c r="I201">
        <v>1</v>
      </c>
      <c r="J201">
        <v>1</v>
      </c>
      <c r="K201">
        <v>1</v>
      </c>
      <c r="L201">
        <v>1</v>
      </c>
      <c r="M201">
        <v>1</v>
      </c>
      <c r="N201">
        <v>1</v>
      </c>
      <c r="O201">
        <v>1</v>
      </c>
      <c r="P201">
        <v>1</v>
      </c>
      <c r="Q201">
        <v>1</v>
      </c>
      <c r="R201">
        <v>1</v>
      </c>
      <c r="S201">
        <v>15</v>
      </c>
      <c r="T201">
        <v>14</v>
      </c>
      <c r="U201">
        <v>5636</v>
      </c>
      <c r="V201" s="23">
        <v>40.629937999999996</v>
      </c>
    </row>
    <row r="202" spans="1:22" x14ac:dyDescent="0.2">
      <c r="A202" t="s">
        <v>1747</v>
      </c>
      <c r="B202">
        <v>1</v>
      </c>
      <c r="C202">
        <v>0</v>
      </c>
      <c r="D202">
        <v>0</v>
      </c>
      <c r="E202">
        <v>0</v>
      </c>
      <c r="F202">
        <v>1</v>
      </c>
      <c r="G202">
        <v>0</v>
      </c>
      <c r="H202">
        <v>1</v>
      </c>
      <c r="I202">
        <v>1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1</v>
      </c>
      <c r="R202">
        <v>1</v>
      </c>
      <c r="S202">
        <v>6</v>
      </c>
      <c r="T202">
        <v>5</v>
      </c>
      <c r="U202">
        <v>3240</v>
      </c>
      <c r="V202" s="23">
        <v>65.869588000000007</v>
      </c>
    </row>
    <row r="203" spans="1:22" x14ac:dyDescent="0.2">
      <c r="A203" t="s">
        <v>1443</v>
      </c>
      <c r="B203">
        <v>1</v>
      </c>
      <c r="C203">
        <v>1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1</v>
      </c>
      <c r="J203">
        <v>1</v>
      </c>
      <c r="K203">
        <v>1</v>
      </c>
      <c r="L203">
        <v>1</v>
      </c>
      <c r="M203">
        <v>1</v>
      </c>
      <c r="N203">
        <v>1</v>
      </c>
      <c r="O203">
        <v>1</v>
      </c>
      <c r="P203">
        <v>0</v>
      </c>
      <c r="Q203">
        <v>1</v>
      </c>
      <c r="R203">
        <v>1</v>
      </c>
      <c r="S203">
        <v>16</v>
      </c>
      <c r="T203">
        <v>14</v>
      </c>
      <c r="U203">
        <v>7833</v>
      </c>
      <c r="V203" s="23">
        <v>17.486568999999999</v>
      </c>
    </row>
    <row r="204" spans="1:22" x14ac:dyDescent="0.2">
      <c r="A204" t="s">
        <v>1447</v>
      </c>
      <c r="B204">
        <v>1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1</v>
      </c>
      <c r="I204">
        <v>1</v>
      </c>
      <c r="J204">
        <v>1</v>
      </c>
      <c r="K204">
        <v>1</v>
      </c>
      <c r="L204">
        <v>1</v>
      </c>
      <c r="M204">
        <v>1</v>
      </c>
      <c r="N204">
        <v>1</v>
      </c>
      <c r="O204">
        <v>1</v>
      </c>
      <c r="P204">
        <v>1</v>
      </c>
      <c r="Q204">
        <v>1</v>
      </c>
      <c r="R204">
        <v>1</v>
      </c>
      <c r="S204">
        <v>17</v>
      </c>
      <c r="T204">
        <v>15</v>
      </c>
      <c r="U204">
        <v>8038</v>
      </c>
      <c r="V204" s="23">
        <v>15.327083</v>
      </c>
    </row>
    <row r="205" spans="1:22" x14ac:dyDescent="0.2">
      <c r="A205" t="s">
        <v>1451</v>
      </c>
      <c r="B205">
        <v>1</v>
      </c>
      <c r="C205">
        <v>1</v>
      </c>
      <c r="D205">
        <v>1</v>
      </c>
      <c r="E205">
        <v>0</v>
      </c>
      <c r="F205">
        <v>1</v>
      </c>
      <c r="G205">
        <v>1</v>
      </c>
      <c r="H205">
        <v>1</v>
      </c>
      <c r="I205">
        <v>1</v>
      </c>
      <c r="J205">
        <v>1</v>
      </c>
      <c r="K205">
        <v>1</v>
      </c>
      <c r="L205">
        <v>0</v>
      </c>
      <c r="M205">
        <v>1</v>
      </c>
      <c r="N205">
        <v>1</v>
      </c>
      <c r="O205">
        <v>1</v>
      </c>
      <c r="P205">
        <v>1</v>
      </c>
      <c r="Q205">
        <v>1</v>
      </c>
      <c r="R205">
        <v>1</v>
      </c>
      <c r="S205">
        <v>15</v>
      </c>
      <c r="T205">
        <v>13</v>
      </c>
      <c r="U205">
        <v>9359</v>
      </c>
      <c r="V205" s="23">
        <v>1.4115660000000001</v>
      </c>
    </row>
    <row r="206" spans="1:22" x14ac:dyDescent="0.2">
      <c r="A206" t="s">
        <v>1452</v>
      </c>
      <c r="B206">
        <v>1</v>
      </c>
      <c r="C206">
        <v>0</v>
      </c>
      <c r="D206">
        <v>1</v>
      </c>
      <c r="E206">
        <v>0</v>
      </c>
      <c r="F206">
        <v>1</v>
      </c>
      <c r="G206">
        <v>1</v>
      </c>
      <c r="H206">
        <v>1</v>
      </c>
      <c r="I206">
        <v>1</v>
      </c>
      <c r="J206">
        <v>1</v>
      </c>
      <c r="K206">
        <v>1</v>
      </c>
      <c r="L206">
        <v>1</v>
      </c>
      <c r="M206">
        <v>1</v>
      </c>
      <c r="N206">
        <v>1</v>
      </c>
      <c r="O206">
        <v>1</v>
      </c>
      <c r="P206">
        <v>1</v>
      </c>
      <c r="Q206">
        <v>1</v>
      </c>
      <c r="R206">
        <v>1</v>
      </c>
      <c r="S206">
        <v>15</v>
      </c>
      <c r="T206">
        <v>14</v>
      </c>
      <c r="U206">
        <v>5827</v>
      </c>
      <c r="V206" s="23">
        <v>38.617929000000004</v>
      </c>
    </row>
    <row r="207" spans="1:22" x14ac:dyDescent="0.2">
      <c r="A207" t="s">
        <v>1455</v>
      </c>
      <c r="B207">
        <v>1</v>
      </c>
      <c r="C207">
        <v>1</v>
      </c>
      <c r="D207">
        <v>1</v>
      </c>
      <c r="E207">
        <v>1</v>
      </c>
      <c r="F207">
        <v>1</v>
      </c>
      <c r="G207">
        <v>1</v>
      </c>
      <c r="H207">
        <v>1</v>
      </c>
      <c r="I207">
        <v>1</v>
      </c>
      <c r="J207">
        <v>1</v>
      </c>
      <c r="K207">
        <v>1</v>
      </c>
      <c r="L207">
        <v>0</v>
      </c>
      <c r="M207">
        <v>1</v>
      </c>
      <c r="N207">
        <v>1</v>
      </c>
      <c r="O207">
        <v>1</v>
      </c>
      <c r="P207">
        <v>1</v>
      </c>
      <c r="Q207">
        <v>1</v>
      </c>
      <c r="R207">
        <v>1</v>
      </c>
      <c r="S207">
        <v>16</v>
      </c>
      <c r="T207">
        <v>14</v>
      </c>
      <c r="U207">
        <v>9360</v>
      </c>
      <c r="V207" s="23">
        <v>1.4010320000000001</v>
      </c>
    </row>
    <row r="208" spans="1:22" x14ac:dyDescent="0.2">
      <c r="A208" t="s">
        <v>1459</v>
      </c>
      <c r="B208">
        <v>1</v>
      </c>
      <c r="C208">
        <v>1</v>
      </c>
      <c r="D208">
        <v>1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1</v>
      </c>
      <c r="K208">
        <v>1</v>
      </c>
      <c r="L208">
        <v>1</v>
      </c>
      <c r="M208">
        <v>1</v>
      </c>
      <c r="N208">
        <v>1</v>
      </c>
      <c r="O208">
        <v>1</v>
      </c>
      <c r="P208">
        <v>1</v>
      </c>
      <c r="Q208">
        <v>1</v>
      </c>
      <c r="R208">
        <v>1</v>
      </c>
      <c r="S208">
        <v>17</v>
      </c>
      <c r="T208">
        <v>15</v>
      </c>
      <c r="U208">
        <v>9296</v>
      </c>
      <c r="V208" s="23">
        <v>2.0752130000000002</v>
      </c>
    </row>
    <row r="209" spans="1:22" x14ac:dyDescent="0.2">
      <c r="A209" t="s">
        <v>1460</v>
      </c>
      <c r="B209">
        <v>1</v>
      </c>
      <c r="C209">
        <v>1</v>
      </c>
      <c r="D209">
        <v>1</v>
      </c>
      <c r="E209">
        <v>1</v>
      </c>
      <c r="F209">
        <v>1</v>
      </c>
      <c r="G209">
        <v>1</v>
      </c>
      <c r="H209">
        <v>1</v>
      </c>
      <c r="I209">
        <v>1</v>
      </c>
      <c r="J209">
        <v>1</v>
      </c>
      <c r="K209">
        <v>1</v>
      </c>
      <c r="L209">
        <v>1</v>
      </c>
      <c r="M209">
        <v>1</v>
      </c>
      <c r="N209">
        <v>1</v>
      </c>
      <c r="O209">
        <v>1</v>
      </c>
      <c r="P209">
        <v>1</v>
      </c>
      <c r="Q209">
        <v>1</v>
      </c>
      <c r="R209">
        <v>1</v>
      </c>
      <c r="S209">
        <v>17</v>
      </c>
      <c r="T209">
        <v>15</v>
      </c>
      <c r="U209">
        <v>9465</v>
      </c>
      <c r="V209" s="23">
        <v>0.29495399999999999</v>
      </c>
    </row>
    <row r="210" spans="1:22" x14ac:dyDescent="0.2">
      <c r="A210" t="s">
        <v>1464</v>
      </c>
      <c r="B210">
        <v>1</v>
      </c>
      <c r="C210">
        <v>1</v>
      </c>
      <c r="D210">
        <v>1</v>
      </c>
      <c r="E210">
        <v>1</v>
      </c>
      <c r="F210">
        <v>1</v>
      </c>
      <c r="G210">
        <v>1</v>
      </c>
      <c r="H210">
        <v>1</v>
      </c>
      <c r="I210">
        <v>1</v>
      </c>
      <c r="J210">
        <v>1</v>
      </c>
      <c r="K210">
        <v>1</v>
      </c>
      <c r="L210">
        <v>1</v>
      </c>
      <c r="M210">
        <v>1</v>
      </c>
      <c r="N210">
        <v>1</v>
      </c>
      <c r="O210">
        <v>1</v>
      </c>
      <c r="P210">
        <v>1</v>
      </c>
      <c r="Q210">
        <v>1</v>
      </c>
      <c r="R210">
        <v>0</v>
      </c>
      <c r="S210">
        <v>16</v>
      </c>
      <c r="T210">
        <v>14</v>
      </c>
      <c r="U210">
        <v>7905</v>
      </c>
      <c r="V210" s="23">
        <v>16.728114999999999</v>
      </c>
    </row>
    <row r="211" spans="1:22" x14ac:dyDescent="0.2">
      <c r="A211" t="s">
        <v>1468</v>
      </c>
      <c r="B211">
        <v>1</v>
      </c>
      <c r="C211">
        <v>1</v>
      </c>
      <c r="D211">
        <v>1</v>
      </c>
      <c r="E211">
        <v>1</v>
      </c>
      <c r="F211">
        <v>1</v>
      </c>
      <c r="G211">
        <v>1</v>
      </c>
      <c r="H211">
        <v>1</v>
      </c>
      <c r="I211">
        <v>1</v>
      </c>
      <c r="J211">
        <v>0</v>
      </c>
      <c r="K211">
        <v>1</v>
      </c>
      <c r="L211">
        <v>1</v>
      </c>
      <c r="M211">
        <v>1</v>
      </c>
      <c r="N211">
        <v>1</v>
      </c>
      <c r="O211">
        <v>1</v>
      </c>
      <c r="P211">
        <v>1</v>
      </c>
      <c r="Q211">
        <v>1</v>
      </c>
      <c r="R211">
        <v>1</v>
      </c>
      <c r="S211">
        <v>16</v>
      </c>
      <c r="T211">
        <v>14</v>
      </c>
      <c r="U211">
        <v>5530</v>
      </c>
      <c r="V211" s="23">
        <v>41.746549999999999</v>
      </c>
    </row>
    <row r="212" spans="1:22" x14ac:dyDescent="0.2">
      <c r="A212" t="s">
        <v>1469</v>
      </c>
      <c r="B212">
        <v>0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1</v>
      </c>
      <c r="L212">
        <v>1</v>
      </c>
      <c r="M212">
        <v>1</v>
      </c>
      <c r="N212">
        <v>1</v>
      </c>
      <c r="O212">
        <v>1</v>
      </c>
      <c r="P212">
        <v>1</v>
      </c>
      <c r="Q212">
        <v>1</v>
      </c>
      <c r="R212">
        <v>1</v>
      </c>
      <c r="S212">
        <v>16</v>
      </c>
      <c r="T212">
        <v>15</v>
      </c>
      <c r="U212">
        <v>6707</v>
      </c>
      <c r="V212" s="23">
        <v>29.347940999999999</v>
      </c>
    </row>
    <row r="213" spans="1:22" x14ac:dyDescent="0.2">
      <c r="A213" t="s">
        <v>1472</v>
      </c>
      <c r="B213">
        <v>1</v>
      </c>
      <c r="C213">
        <v>1</v>
      </c>
      <c r="D213">
        <v>1</v>
      </c>
      <c r="E213">
        <v>0</v>
      </c>
      <c r="F213">
        <v>1</v>
      </c>
      <c r="G213">
        <v>1</v>
      </c>
      <c r="H213">
        <v>1</v>
      </c>
      <c r="I213">
        <v>1</v>
      </c>
      <c r="J213">
        <v>1</v>
      </c>
      <c r="K213">
        <v>1</v>
      </c>
      <c r="L213">
        <v>1</v>
      </c>
      <c r="M213">
        <v>1</v>
      </c>
      <c r="N213">
        <v>1</v>
      </c>
      <c r="O213">
        <v>1</v>
      </c>
      <c r="P213">
        <v>0</v>
      </c>
      <c r="Q213">
        <v>0</v>
      </c>
      <c r="R213">
        <v>1</v>
      </c>
      <c r="S213">
        <v>14</v>
      </c>
      <c r="T213">
        <v>12</v>
      </c>
      <c r="U213">
        <v>8445</v>
      </c>
      <c r="V213" s="23">
        <v>11.039712999999999</v>
      </c>
    </row>
    <row r="214" spans="1:22" x14ac:dyDescent="0.2">
      <c r="A214" t="s">
        <v>1476</v>
      </c>
      <c r="B214">
        <v>1</v>
      </c>
      <c r="C214">
        <v>1</v>
      </c>
      <c r="D214">
        <v>1</v>
      </c>
      <c r="E214">
        <v>0</v>
      </c>
      <c r="F214">
        <v>1</v>
      </c>
      <c r="G214">
        <v>1</v>
      </c>
      <c r="H214">
        <v>1</v>
      </c>
      <c r="I214">
        <v>1</v>
      </c>
      <c r="J214">
        <v>1</v>
      </c>
      <c r="K214">
        <v>1</v>
      </c>
      <c r="L214">
        <v>1</v>
      </c>
      <c r="M214">
        <v>1</v>
      </c>
      <c r="N214">
        <v>1</v>
      </c>
      <c r="O214">
        <v>1</v>
      </c>
      <c r="P214">
        <v>1</v>
      </c>
      <c r="Q214">
        <v>0</v>
      </c>
      <c r="R214">
        <v>1</v>
      </c>
      <c r="S214">
        <v>15</v>
      </c>
      <c r="T214">
        <v>13</v>
      </c>
      <c r="U214">
        <v>8646</v>
      </c>
      <c r="V214" s="23">
        <v>8.922364</v>
      </c>
    </row>
    <row r="215" spans="1:22" x14ac:dyDescent="0.2">
      <c r="A215" t="s">
        <v>1480</v>
      </c>
      <c r="B215">
        <v>1</v>
      </c>
      <c r="C215">
        <v>1</v>
      </c>
      <c r="D215">
        <v>1</v>
      </c>
      <c r="E215">
        <v>0</v>
      </c>
      <c r="F215">
        <v>1</v>
      </c>
      <c r="G215">
        <v>1</v>
      </c>
      <c r="H215">
        <v>1</v>
      </c>
      <c r="I215">
        <v>1</v>
      </c>
      <c r="J215">
        <v>1</v>
      </c>
      <c r="K215">
        <v>1</v>
      </c>
      <c r="L215">
        <v>1</v>
      </c>
      <c r="M215">
        <v>1</v>
      </c>
      <c r="N215">
        <v>1</v>
      </c>
      <c r="O215">
        <v>1</v>
      </c>
      <c r="P215">
        <v>0</v>
      </c>
      <c r="Q215">
        <v>0</v>
      </c>
      <c r="R215">
        <v>1</v>
      </c>
      <c r="S215">
        <v>14</v>
      </c>
      <c r="T215">
        <v>12</v>
      </c>
      <c r="U215">
        <v>7439</v>
      </c>
      <c r="V215" s="23">
        <v>21.636996</v>
      </c>
    </row>
    <row r="216" spans="1:22" x14ac:dyDescent="0.2">
      <c r="A216" t="s">
        <v>1484</v>
      </c>
      <c r="B216">
        <v>1</v>
      </c>
      <c r="C216">
        <v>1</v>
      </c>
      <c r="D216">
        <v>1</v>
      </c>
      <c r="E216">
        <v>0</v>
      </c>
      <c r="F216">
        <v>1</v>
      </c>
      <c r="G216">
        <v>1</v>
      </c>
      <c r="H216">
        <v>1</v>
      </c>
      <c r="I216">
        <v>1</v>
      </c>
      <c r="J216">
        <v>1</v>
      </c>
      <c r="K216">
        <v>1</v>
      </c>
      <c r="L216">
        <v>1</v>
      </c>
      <c r="M216">
        <v>1</v>
      </c>
      <c r="N216">
        <v>1</v>
      </c>
      <c r="O216">
        <v>1</v>
      </c>
      <c r="P216">
        <v>1</v>
      </c>
      <c r="Q216">
        <v>1</v>
      </c>
      <c r="R216">
        <v>1</v>
      </c>
      <c r="S216">
        <v>16</v>
      </c>
      <c r="T216">
        <v>14</v>
      </c>
      <c r="U216">
        <v>9429</v>
      </c>
      <c r="V216" s="23">
        <v>0.67418100000000003</v>
      </c>
    </row>
    <row r="217" spans="1:22" x14ac:dyDescent="0.2">
      <c r="A217" t="s">
        <v>1488</v>
      </c>
      <c r="B217">
        <v>1</v>
      </c>
      <c r="C217">
        <v>0</v>
      </c>
      <c r="D217">
        <v>1</v>
      </c>
      <c r="E217">
        <v>0</v>
      </c>
      <c r="F217">
        <v>1</v>
      </c>
      <c r="G217">
        <v>1</v>
      </c>
      <c r="H217">
        <v>1</v>
      </c>
      <c r="I217">
        <v>1</v>
      </c>
      <c r="J217">
        <v>1</v>
      </c>
      <c r="K217">
        <v>1</v>
      </c>
      <c r="L217">
        <v>1</v>
      </c>
      <c r="M217">
        <v>1</v>
      </c>
      <c r="N217">
        <v>1</v>
      </c>
      <c r="O217">
        <v>1</v>
      </c>
      <c r="P217">
        <v>1</v>
      </c>
      <c r="Q217">
        <v>1</v>
      </c>
      <c r="R217">
        <v>1</v>
      </c>
      <c r="S217">
        <v>15</v>
      </c>
      <c r="T217">
        <v>14</v>
      </c>
      <c r="U217">
        <v>5104</v>
      </c>
      <c r="V217" s="23">
        <v>46.234067000000003</v>
      </c>
    </row>
    <row r="218" spans="1:22" ht="16" x14ac:dyDescent="0.2">
      <c r="A218" s="21" t="s">
        <v>1491</v>
      </c>
      <c r="B218">
        <v>1</v>
      </c>
      <c r="C218">
        <v>1</v>
      </c>
      <c r="D218">
        <v>1</v>
      </c>
      <c r="E218">
        <v>0</v>
      </c>
      <c r="F218">
        <v>1</v>
      </c>
      <c r="G218">
        <v>1</v>
      </c>
      <c r="H218">
        <v>1</v>
      </c>
      <c r="I218">
        <v>1</v>
      </c>
      <c r="J218">
        <v>1</v>
      </c>
      <c r="K218">
        <v>1</v>
      </c>
      <c r="L218">
        <v>1</v>
      </c>
      <c r="M218">
        <v>1</v>
      </c>
      <c r="N218">
        <v>1</v>
      </c>
      <c r="O218">
        <v>1</v>
      </c>
      <c r="P218">
        <v>1</v>
      </c>
      <c r="Q218">
        <v>1</v>
      </c>
      <c r="R218">
        <v>0</v>
      </c>
      <c r="S218">
        <v>15</v>
      </c>
      <c r="T218">
        <v>13</v>
      </c>
      <c r="U218">
        <v>8912</v>
      </c>
      <c r="V218" s="23">
        <v>6.1202990000000002</v>
      </c>
    </row>
    <row r="219" spans="1:22" ht="16" x14ac:dyDescent="0.2">
      <c r="A219" s="21" t="s">
        <v>1750</v>
      </c>
      <c r="B219">
        <v>0</v>
      </c>
      <c r="C219">
        <v>1</v>
      </c>
      <c r="D219">
        <v>0</v>
      </c>
      <c r="E219">
        <v>0</v>
      </c>
      <c r="F219">
        <v>0</v>
      </c>
      <c r="G219">
        <v>1</v>
      </c>
      <c r="H219">
        <v>1</v>
      </c>
      <c r="I219">
        <v>1</v>
      </c>
      <c r="J219">
        <v>1</v>
      </c>
      <c r="K219">
        <v>0</v>
      </c>
      <c r="L219">
        <v>1</v>
      </c>
      <c r="M219">
        <v>0</v>
      </c>
      <c r="N219">
        <v>0</v>
      </c>
      <c r="O219">
        <v>0</v>
      </c>
      <c r="P219">
        <v>1</v>
      </c>
      <c r="Q219">
        <v>1</v>
      </c>
      <c r="R219">
        <v>0</v>
      </c>
      <c r="S219">
        <v>8</v>
      </c>
      <c r="T219">
        <v>7</v>
      </c>
      <c r="U219">
        <v>2298</v>
      </c>
      <c r="V219" s="23">
        <v>75.792688999999996</v>
      </c>
    </row>
    <row r="220" spans="1:22" ht="16" x14ac:dyDescent="0.2">
      <c r="A220" s="21" t="s">
        <v>1753</v>
      </c>
      <c r="B220">
        <v>1</v>
      </c>
      <c r="C220">
        <v>1</v>
      </c>
      <c r="D220">
        <v>1</v>
      </c>
      <c r="E220">
        <v>1</v>
      </c>
      <c r="F220">
        <v>1</v>
      </c>
      <c r="G220">
        <v>1</v>
      </c>
      <c r="H220">
        <v>1</v>
      </c>
      <c r="I220">
        <v>1</v>
      </c>
      <c r="J220">
        <v>1</v>
      </c>
      <c r="K220">
        <v>1</v>
      </c>
      <c r="L220">
        <v>1</v>
      </c>
      <c r="M220">
        <v>1</v>
      </c>
      <c r="N220">
        <v>1</v>
      </c>
      <c r="O220">
        <v>1</v>
      </c>
      <c r="P220">
        <v>1</v>
      </c>
      <c r="Q220">
        <v>0</v>
      </c>
      <c r="R220">
        <v>1</v>
      </c>
      <c r="S220">
        <v>16</v>
      </c>
      <c r="T220">
        <v>14</v>
      </c>
      <c r="U220">
        <v>8694</v>
      </c>
      <c r="V220" s="23">
        <v>8.4167279999999991</v>
      </c>
    </row>
    <row r="221" spans="1:22" x14ac:dyDescent="0.2">
      <c r="A221" t="s">
        <v>1757</v>
      </c>
      <c r="B221">
        <v>1</v>
      </c>
      <c r="C221">
        <v>1</v>
      </c>
      <c r="D221">
        <v>1</v>
      </c>
      <c r="E221">
        <v>1</v>
      </c>
      <c r="F221">
        <v>1</v>
      </c>
      <c r="G221">
        <v>1</v>
      </c>
      <c r="H221">
        <v>1</v>
      </c>
      <c r="I221">
        <v>1</v>
      </c>
      <c r="J221">
        <v>1</v>
      </c>
      <c r="K221">
        <v>1</v>
      </c>
      <c r="L221">
        <v>0</v>
      </c>
      <c r="M221">
        <v>1</v>
      </c>
      <c r="N221">
        <v>1</v>
      </c>
      <c r="O221">
        <v>1</v>
      </c>
      <c r="P221">
        <v>1</v>
      </c>
      <c r="Q221">
        <v>0</v>
      </c>
      <c r="R221">
        <v>1</v>
      </c>
      <c r="S221">
        <v>15</v>
      </c>
      <c r="T221">
        <v>13</v>
      </c>
      <c r="U221">
        <v>7593</v>
      </c>
      <c r="V221" s="23">
        <v>20.014747999999997</v>
      </c>
    </row>
    <row r="222" spans="1:22" x14ac:dyDescent="0.2">
      <c r="A222" t="s">
        <v>1495</v>
      </c>
      <c r="B222">
        <v>1</v>
      </c>
      <c r="C222">
        <v>1</v>
      </c>
      <c r="D222">
        <v>1</v>
      </c>
      <c r="E222">
        <v>0</v>
      </c>
      <c r="F222">
        <v>1</v>
      </c>
      <c r="G222">
        <v>1</v>
      </c>
      <c r="H222">
        <v>1</v>
      </c>
      <c r="I222">
        <v>1</v>
      </c>
      <c r="J222">
        <v>1</v>
      </c>
      <c r="K222">
        <v>1</v>
      </c>
      <c r="L222">
        <v>1</v>
      </c>
      <c r="M222">
        <v>1</v>
      </c>
      <c r="N222">
        <v>1</v>
      </c>
      <c r="O222">
        <v>1</v>
      </c>
      <c r="P222">
        <v>1</v>
      </c>
      <c r="Q222">
        <v>1</v>
      </c>
      <c r="R222">
        <v>1</v>
      </c>
      <c r="S222">
        <v>16</v>
      </c>
      <c r="T222">
        <v>14</v>
      </c>
      <c r="U222">
        <v>8432</v>
      </c>
      <c r="V222" s="23">
        <v>11.176655999999999</v>
      </c>
    </row>
    <row r="223" spans="1:22" x14ac:dyDescent="0.2">
      <c r="A223" t="s">
        <v>1499</v>
      </c>
      <c r="B223">
        <v>1</v>
      </c>
      <c r="C223">
        <v>1</v>
      </c>
      <c r="D223">
        <v>1</v>
      </c>
      <c r="E223">
        <v>0</v>
      </c>
      <c r="F223">
        <v>1</v>
      </c>
      <c r="G223">
        <v>1</v>
      </c>
      <c r="H223">
        <v>1</v>
      </c>
      <c r="I223">
        <v>1</v>
      </c>
      <c r="J223">
        <v>1</v>
      </c>
      <c r="K223">
        <v>1</v>
      </c>
      <c r="L223">
        <v>1</v>
      </c>
      <c r="M223">
        <v>1</v>
      </c>
      <c r="N223">
        <v>1</v>
      </c>
      <c r="O223">
        <v>1</v>
      </c>
      <c r="P223">
        <v>1</v>
      </c>
      <c r="Q223">
        <v>1</v>
      </c>
      <c r="R223">
        <v>1</v>
      </c>
      <c r="S223">
        <v>16</v>
      </c>
      <c r="T223">
        <v>14</v>
      </c>
      <c r="U223">
        <v>9439</v>
      </c>
      <c r="V223" s="23">
        <v>0.56884000000000001</v>
      </c>
    </row>
    <row r="224" spans="1:22" x14ac:dyDescent="0.2">
      <c r="A224" t="s">
        <v>1503</v>
      </c>
      <c r="B224">
        <v>0</v>
      </c>
      <c r="C224">
        <v>1</v>
      </c>
      <c r="D224">
        <v>1</v>
      </c>
      <c r="E224">
        <v>0</v>
      </c>
      <c r="F224">
        <v>1</v>
      </c>
      <c r="G224">
        <v>1</v>
      </c>
      <c r="H224">
        <v>1</v>
      </c>
      <c r="I224">
        <v>1</v>
      </c>
      <c r="J224">
        <v>1</v>
      </c>
      <c r="K224">
        <v>1</v>
      </c>
      <c r="L224">
        <v>1</v>
      </c>
      <c r="M224">
        <v>1</v>
      </c>
      <c r="N224">
        <v>1</v>
      </c>
      <c r="O224">
        <v>1</v>
      </c>
      <c r="P224">
        <v>0</v>
      </c>
      <c r="Q224">
        <v>1</v>
      </c>
      <c r="R224">
        <v>1</v>
      </c>
      <c r="S224">
        <v>14</v>
      </c>
      <c r="T224">
        <v>13</v>
      </c>
      <c r="U224">
        <v>7222</v>
      </c>
      <c r="V224" s="23">
        <v>23.922891</v>
      </c>
    </row>
    <row r="225" spans="1:22" x14ac:dyDescent="0.2">
      <c r="A225" t="s">
        <v>1506</v>
      </c>
      <c r="B225">
        <v>0</v>
      </c>
      <c r="C225">
        <v>0</v>
      </c>
      <c r="D225">
        <v>1</v>
      </c>
      <c r="E225">
        <v>1</v>
      </c>
      <c r="F225">
        <v>1</v>
      </c>
      <c r="G225">
        <v>1</v>
      </c>
      <c r="H225">
        <v>1</v>
      </c>
      <c r="I225">
        <v>1</v>
      </c>
      <c r="J225">
        <v>1</v>
      </c>
      <c r="K225">
        <v>1</v>
      </c>
      <c r="L225">
        <v>0</v>
      </c>
      <c r="M225">
        <v>1</v>
      </c>
      <c r="N225">
        <v>1</v>
      </c>
      <c r="O225">
        <v>1</v>
      </c>
      <c r="P225">
        <v>1</v>
      </c>
      <c r="Q225">
        <v>1</v>
      </c>
      <c r="R225">
        <v>0</v>
      </c>
      <c r="S225">
        <v>13</v>
      </c>
      <c r="T225">
        <v>13</v>
      </c>
      <c r="U225">
        <v>3464</v>
      </c>
      <c r="V225" s="23">
        <v>63.509954999999998</v>
      </c>
    </row>
    <row r="226" spans="1:22" x14ac:dyDescent="0.2">
      <c r="A226" t="s">
        <v>1508</v>
      </c>
      <c r="B226">
        <v>1</v>
      </c>
      <c r="C226">
        <v>1</v>
      </c>
      <c r="D226">
        <v>1</v>
      </c>
      <c r="E226">
        <v>0</v>
      </c>
      <c r="F226">
        <v>1</v>
      </c>
      <c r="G226">
        <v>1</v>
      </c>
      <c r="H226">
        <v>1</v>
      </c>
      <c r="I226">
        <v>1</v>
      </c>
      <c r="J226">
        <v>1</v>
      </c>
      <c r="K226">
        <v>1</v>
      </c>
      <c r="L226">
        <v>0</v>
      </c>
      <c r="M226">
        <v>1</v>
      </c>
      <c r="N226">
        <v>1</v>
      </c>
      <c r="O226">
        <v>1</v>
      </c>
      <c r="P226">
        <v>1</v>
      </c>
      <c r="Q226">
        <v>1</v>
      </c>
      <c r="R226">
        <v>1</v>
      </c>
      <c r="S226">
        <v>15</v>
      </c>
      <c r="T226">
        <v>13</v>
      </c>
      <c r="U226">
        <v>9304</v>
      </c>
      <c r="V226" s="23">
        <v>1.9909409999999998</v>
      </c>
    </row>
    <row r="227" spans="1:22" x14ac:dyDescent="0.2">
      <c r="A227" t="s">
        <v>1512</v>
      </c>
      <c r="B227">
        <v>1</v>
      </c>
      <c r="C227">
        <v>1</v>
      </c>
      <c r="D227">
        <v>1</v>
      </c>
      <c r="E227">
        <v>1</v>
      </c>
      <c r="F227">
        <v>1</v>
      </c>
      <c r="G227">
        <v>1</v>
      </c>
      <c r="H227">
        <v>1</v>
      </c>
      <c r="I227">
        <v>1</v>
      </c>
      <c r="J227">
        <v>1</v>
      </c>
      <c r="K227">
        <v>1</v>
      </c>
      <c r="L227">
        <v>0</v>
      </c>
      <c r="M227">
        <v>1</v>
      </c>
      <c r="N227">
        <v>1</v>
      </c>
      <c r="O227">
        <v>1</v>
      </c>
      <c r="P227">
        <v>1</v>
      </c>
      <c r="Q227">
        <v>1</v>
      </c>
      <c r="R227">
        <v>1</v>
      </c>
      <c r="S227">
        <v>16</v>
      </c>
      <c r="T227">
        <v>14</v>
      </c>
      <c r="U227">
        <v>9256</v>
      </c>
      <c r="V227" s="23">
        <v>2.4965760000000001</v>
      </c>
    </row>
    <row r="228" spans="1:22" x14ac:dyDescent="0.2">
      <c r="A228" t="s">
        <v>1516</v>
      </c>
      <c r="B228">
        <v>1</v>
      </c>
      <c r="C228">
        <v>1</v>
      </c>
      <c r="D228">
        <v>1</v>
      </c>
      <c r="E228">
        <v>1</v>
      </c>
      <c r="F228">
        <v>1</v>
      </c>
      <c r="G228">
        <v>1</v>
      </c>
      <c r="H228">
        <v>1</v>
      </c>
      <c r="I228">
        <v>1</v>
      </c>
      <c r="J228">
        <v>1</v>
      </c>
      <c r="K228">
        <v>1</v>
      </c>
      <c r="L228">
        <v>0</v>
      </c>
      <c r="M228">
        <v>1</v>
      </c>
      <c r="N228">
        <v>1</v>
      </c>
      <c r="O228">
        <v>1</v>
      </c>
      <c r="P228">
        <v>1</v>
      </c>
      <c r="Q228">
        <v>1</v>
      </c>
      <c r="R228">
        <v>1</v>
      </c>
      <c r="S228">
        <v>16</v>
      </c>
      <c r="T228">
        <v>14</v>
      </c>
      <c r="U228">
        <v>7298</v>
      </c>
      <c r="V228" s="23">
        <v>23.122301</v>
      </c>
    </row>
    <row r="229" spans="1:22" x14ac:dyDescent="0.2">
      <c r="A229" t="s">
        <v>1520</v>
      </c>
      <c r="B229">
        <v>1</v>
      </c>
      <c r="C229">
        <v>1</v>
      </c>
      <c r="D229">
        <v>1</v>
      </c>
      <c r="E229">
        <v>1</v>
      </c>
      <c r="F229">
        <v>1</v>
      </c>
      <c r="G229">
        <v>1</v>
      </c>
      <c r="H229">
        <v>1</v>
      </c>
      <c r="I229">
        <v>1</v>
      </c>
      <c r="J229">
        <v>1</v>
      </c>
      <c r="K229">
        <v>1</v>
      </c>
      <c r="L229">
        <v>1</v>
      </c>
      <c r="M229">
        <v>1</v>
      </c>
      <c r="N229">
        <v>1</v>
      </c>
      <c r="O229">
        <v>1</v>
      </c>
      <c r="P229">
        <v>1</v>
      </c>
      <c r="Q229">
        <v>1</v>
      </c>
      <c r="R229">
        <v>1</v>
      </c>
      <c r="S229">
        <v>17</v>
      </c>
      <c r="T229">
        <v>15</v>
      </c>
      <c r="U229">
        <v>9439</v>
      </c>
      <c r="V229" s="23">
        <v>0.56884000000000001</v>
      </c>
    </row>
    <row r="230" spans="1:22" ht="16" x14ac:dyDescent="0.2">
      <c r="A230" s="21" t="s">
        <v>1524</v>
      </c>
      <c r="B230">
        <v>1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1</v>
      </c>
      <c r="K230">
        <v>1</v>
      </c>
      <c r="L230">
        <v>1</v>
      </c>
      <c r="M230">
        <v>1</v>
      </c>
      <c r="N230">
        <v>1</v>
      </c>
      <c r="O230">
        <v>1</v>
      </c>
      <c r="P230">
        <v>1</v>
      </c>
      <c r="Q230">
        <v>1</v>
      </c>
      <c r="R230">
        <v>1</v>
      </c>
      <c r="S230">
        <v>17</v>
      </c>
      <c r="T230">
        <v>15</v>
      </c>
      <c r="U230">
        <v>9383</v>
      </c>
      <c r="V230" s="23">
        <v>1.158749</v>
      </c>
    </row>
    <row r="231" spans="1:22" x14ac:dyDescent="0.2">
      <c r="A231" t="s">
        <v>1761</v>
      </c>
      <c r="B231">
        <v>1</v>
      </c>
      <c r="C231">
        <v>1</v>
      </c>
      <c r="D231">
        <v>1</v>
      </c>
      <c r="E231">
        <v>0</v>
      </c>
      <c r="F231">
        <v>1</v>
      </c>
      <c r="G231">
        <v>1</v>
      </c>
      <c r="H231">
        <v>1</v>
      </c>
      <c r="I231">
        <v>1</v>
      </c>
      <c r="J231">
        <v>1</v>
      </c>
      <c r="K231">
        <v>1</v>
      </c>
      <c r="L231">
        <v>1</v>
      </c>
      <c r="M231">
        <v>1</v>
      </c>
      <c r="N231">
        <v>1</v>
      </c>
      <c r="O231">
        <v>1</v>
      </c>
      <c r="P231">
        <v>1</v>
      </c>
      <c r="Q231">
        <v>1</v>
      </c>
      <c r="R231">
        <v>1</v>
      </c>
      <c r="S231">
        <v>16</v>
      </c>
      <c r="T231">
        <v>14</v>
      </c>
      <c r="U231">
        <v>7401</v>
      </c>
      <c r="V231" s="23">
        <v>22.037291</v>
      </c>
    </row>
    <row r="232" spans="1:22" x14ac:dyDescent="0.2">
      <c r="A232" t="s">
        <v>1528</v>
      </c>
      <c r="B232">
        <v>1</v>
      </c>
      <c r="C232">
        <v>1</v>
      </c>
      <c r="D232">
        <v>0</v>
      </c>
      <c r="E232">
        <v>1</v>
      </c>
      <c r="F232">
        <v>1</v>
      </c>
      <c r="G232">
        <v>1</v>
      </c>
      <c r="H232">
        <v>1</v>
      </c>
      <c r="I232">
        <v>1</v>
      </c>
      <c r="J232">
        <v>1</v>
      </c>
      <c r="K232">
        <v>1</v>
      </c>
      <c r="L232">
        <v>1</v>
      </c>
      <c r="M232">
        <v>0</v>
      </c>
      <c r="N232">
        <v>0</v>
      </c>
      <c r="O232">
        <v>0</v>
      </c>
      <c r="P232">
        <v>0</v>
      </c>
      <c r="Q232">
        <v>1</v>
      </c>
      <c r="R232">
        <v>1</v>
      </c>
      <c r="S232">
        <v>12</v>
      </c>
      <c r="T232">
        <v>10</v>
      </c>
      <c r="U232">
        <v>8287</v>
      </c>
      <c r="V232" s="23">
        <v>12.704098</v>
      </c>
    </row>
    <row r="233" spans="1:22" x14ac:dyDescent="0.2">
      <c r="A233" t="s">
        <v>1532</v>
      </c>
      <c r="B233">
        <v>0</v>
      </c>
      <c r="C233">
        <v>0</v>
      </c>
      <c r="D233">
        <v>1</v>
      </c>
      <c r="E233">
        <v>1</v>
      </c>
      <c r="F233">
        <v>1</v>
      </c>
      <c r="G233">
        <v>1</v>
      </c>
      <c r="H233">
        <v>1</v>
      </c>
      <c r="I233">
        <v>1</v>
      </c>
      <c r="J233">
        <v>1</v>
      </c>
      <c r="K233">
        <v>1</v>
      </c>
      <c r="L233">
        <v>1</v>
      </c>
      <c r="M233">
        <v>1</v>
      </c>
      <c r="N233">
        <v>1</v>
      </c>
      <c r="O233">
        <v>1</v>
      </c>
      <c r="P233">
        <v>1</v>
      </c>
      <c r="Q233">
        <v>1</v>
      </c>
      <c r="R233">
        <v>1</v>
      </c>
      <c r="S233">
        <v>15</v>
      </c>
      <c r="T233">
        <v>15</v>
      </c>
      <c r="U233">
        <v>4085</v>
      </c>
      <c r="V233" s="23">
        <v>56.968291999999998</v>
      </c>
    </row>
    <row r="234" spans="1:22" x14ac:dyDescent="0.2">
      <c r="A234" t="s">
        <v>1533</v>
      </c>
      <c r="B234">
        <v>1</v>
      </c>
      <c r="C234">
        <v>1</v>
      </c>
      <c r="D234">
        <v>1</v>
      </c>
      <c r="E234">
        <v>0</v>
      </c>
      <c r="F234">
        <v>1</v>
      </c>
      <c r="G234">
        <v>1</v>
      </c>
      <c r="H234">
        <v>1</v>
      </c>
      <c r="I234">
        <v>1</v>
      </c>
      <c r="J234">
        <v>1</v>
      </c>
      <c r="K234">
        <v>1</v>
      </c>
      <c r="L234">
        <v>0</v>
      </c>
      <c r="M234">
        <v>1</v>
      </c>
      <c r="N234">
        <v>1</v>
      </c>
      <c r="O234">
        <v>1</v>
      </c>
      <c r="P234">
        <v>1</v>
      </c>
      <c r="Q234">
        <v>1</v>
      </c>
      <c r="R234">
        <v>1</v>
      </c>
      <c r="S234">
        <v>15</v>
      </c>
      <c r="T234">
        <v>13</v>
      </c>
      <c r="U234">
        <v>9346</v>
      </c>
      <c r="V234" s="23">
        <v>1.5485089999999999</v>
      </c>
    </row>
    <row r="235" spans="1:22" x14ac:dyDescent="0.2">
      <c r="A235" t="s">
        <v>1537</v>
      </c>
      <c r="B235">
        <v>1</v>
      </c>
      <c r="C235">
        <v>1</v>
      </c>
      <c r="D235">
        <v>1</v>
      </c>
      <c r="E235">
        <v>0</v>
      </c>
      <c r="F235">
        <v>1</v>
      </c>
      <c r="G235">
        <v>1</v>
      </c>
      <c r="H235">
        <v>1</v>
      </c>
      <c r="I235">
        <v>1</v>
      </c>
      <c r="J235">
        <v>1</v>
      </c>
      <c r="K235">
        <v>1</v>
      </c>
      <c r="L235">
        <v>1</v>
      </c>
      <c r="M235">
        <v>1</v>
      </c>
      <c r="N235">
        <v>1</v>
      </c>
      <c r="O235">
        <v>1</v>
      </c>
      <c r="P235">
        <v>1</v>
      </c>
      <c r="Q235">
        <v>1</v>
      </c>
      <c r="R235">
        <v>1</v>
      </c>
      <c r="S235">
        <v>16</v>
      </c>
      <c r="T235">
        <v>14</v>
      </c>
      <c r="U235">
        <v>9442</v>
      </c>
      <c r="V235" s="23">
        <v>0.53723799999999999</v>
      </c>
    </row>
    <row r="236" spans="1:22" x14ac:dyDescent="0.2">
      <c r="A236" t="s">
        <v>1541</v>
      </c>
      <c r="B236">
        <v>1</v>
      </c>
      <c r="C236">
        <v>0</v>
      </c>
      <c r="D236">
        <v>1</v>
      </c>
      <c r="E236">
        <v>0</v>
      </c>
      <c r="F236">
        <v>1</v>
      </c>
      <c r="G236">
        <v>1</v>
      </c>
      <c r="H236">
        <v>1</v>
      </c>
      <c r="I236">
        <v>1</v>
      </c>
      <c r="J236">
        <v>1</v>
      </c>
      <c r="K236">
        <v>1</v>
      </c>
      <c r="L236">
        <v>1</v>
      </c>
      <c r="M236">
        <v>1</v>
      </c>
      <c r="N236">
        <v>1</v>
      </c>
      <c r="O236">
        <v>1</v>
      </c>
      <c r="P236">
        <v>1</v>
      </c>
      <c r="Q236">
        <v>1</v>
      </c>
      <c r="R236">
        <v>1</v>
      </c>
      <c r="S236">
        <v>15</v>
      </c>
      <c r="T236">
        <v>14</v>
      </c>
      <c r="U236">
        <v>5892</v>
      </c>
      <c r="V236" s="23">
        <v>37.933214</v>
      </c>
    </row>
    <row r="237" spans="1:22" x14ac:dyDescent="0.2">
      <c r="A237" t="s">
        <v>1544</v>
      </c>
      <c r="B237">
        <v>1</v>
      </c>
      <c r="C237">
        <v>1</v>
      </c>
      <c r="D237">
        <v>1</v>
      </c>
      <c r="E237">
        <v>0</v>
      </c>
      <c r="F237">
        <v>1</v>
      </c>
      <c r="G237">
        <v>1</v>
      </c>
      <c r="H237">
        <v>1</v>
      </c>
      <c r="I237">
        <v>1</v>
      </c>
      <c r="J237">
        <v>1</v>
      </c>
      <c r="K237">
        <v>1</v>
      </c>
      <c r="L237">
        <v>1</v>
      </c>
      <c r="M237">
        <v>1</v>
      </c>
      <c r="N237">
        <v>1</v>
      </c>
      <c r="O237">
        <v>1</v>
      </c>
      <c r="P237">
        <v>1</v>
      </c>
      <c r="Q237">
        <v>1</v>
      </c>
      <c r="R237">
        <v>1</v>
      </c>
      <c r="S237">
        <v>16</v>
      </c>
      <c r="T237">
        <v>14</v>
      </c>
      <c r="U237">
        <v>9439</v>
      </c>
      <c r="V237" s="23">
        <v>0.56884000000000001</v>
      </c>
    </row>
    <row r="238" spans="1:22" x14ac:dyDescent="0.2">
      <c r="A238" t="s">
        <v>1548</v>
      </c>
      <c r="B238">
        <v>1</v>
      </c>
      <c r="C238">
        <v>1</v>
      </c>
      <c r="D238">
        <v>1</v>
      </c>
      <c r="E238">
        <v>0</v>
      </c>
      <c r="F238">
        <v>1</v>
      </c>
      <c r="G238">
        <v>1</v>
      </c>
      <c r="H238">
        <v>1</v>
      </c>
      <c r="I238">
        <v>1</v>
      </c>
      <c r="J238">
        <v>1</v>
      </c>
      <c r="K238">
        <v>1</v>
      </c>
      <c r="L238">
        <v>0</v>
      </c>
      <c r="M238">
        <v>1</v>
      </c>
      <c r="N238">
        <v>0</v>
      </c>
      <c r="O238">
        <v>1</v>
      </c>
      <c r="P238">
        <v>1</v>
      </c>
      <c r="Q238">
        <v>1</v>
      </c>
      <c r="R238">
        <v>1</v>
      </c>
      <c r="S238">
        <v>14</v>
      </c>
      <c r="T238">
        <v>12</v>
      </c>
      <c r="U238">
        <v>9284</v>
      </c>
      <c r="V238" s="23">
        <v>2.201622</v>
      </c>
    </row>
    <row r="239" spans="1:22" x14ac:dyDescent="0.2">
      <c r="A239" t="s">
        <v>1552</v>
      </c>
      <c r="B239">
        <v>1</v>
      </c>
      <c r="C239">
        <v>1</v>
      </c>
      <c r="D239">
        <v>1</v>
      </c>
      <c r="E239">
        <v>1</v>
      </c>
      <c r="F239">
        <v>1</v>
      </c>
      <c r="G239">
        <v>1</v>
      </c>
      <c r="H239">
        <v>1</v>
      </c>
      <c r="I239">
        <v>1</v>
      </c>
      <c r="J239">
        <v>1</v>
      </c>
      <c r="K239">
        <v>1</v>
      </c>
      <c r="L239">
        <v>1</v>
      </c>
      <c r="M239">
        <v>1</v>
      </c>
      <c r="N239">
        <v>1</v>
      </c>
      <c r="O239">
        <v>1</v>
      </c>
      <c r="P239">
        <v>1</v>
      </c>
      <c r="Q239">
        <v>1</v>
      </c>
      <c r="R239">
        <v>1</v>
      </c>
      <c r="S239">
        <v>17</v>
      </c>
      <c r="T239">
        <v>15</v>
      </c>
      <c r="U239">
        <v>9313</v>
      </c>
      <c r="V239" s="23">
        <v>1.896134</v>
      </c>
    </row>
    <row r="240" spans="1:22" x14ac:dyDescent="0.2">
      <c r="A240" t="s">
        <v>1556</v>
      </c>
      <c r="B240">
        <v>1</v>
      </c>
      <c r="C240">
        <v>1</v>
      </c>
      <c r="D240">
        <v>1</v>
      </c>
      <c r="E240">
        <v>1</v>
      </c>
      <c r="F240">
        <v>1</v>
      </c>
      <c r="G240">
        <v>1</v>
      </c>
      <c r="H240">
        <v>1</v>
      </c>
      <c r="I240">
        <v>1</v>
      </c>
      <c r="J240">
        <v>1</v>
      </c>
      <c r="K240">
        <v>1</v>
      </c>
      <c r="L240">
        <v>1</v>
      </c>
      <c r="M240">
        <v>1</v>
      </c>
      <c r="N240">
        <v>1</v>
      </c>
      <c r="O240">
        <v>1</v>
      </c>
      <c r="P240">
        <v>1</v>
      </c>
      <c r="Q240">
        <v>1</v>
      </c>
      <c r="R240">
        <v>1</v>
      </c>
      <c r="S240">
        <v>17</v>
      </c>
      <c r="T240">
        <v>15</v>
      </c>
      <c r="U240">
        <v>9291</v>
      </c>
      <c r="V240" s="23">
        <v>2.1278839999999999</v>
      </c>
    </row>
    <row r="241" spans="1:22" ht="16" x14ac:dyDescent="0.2">
      <c r="A241" s="21" t="s">
        <v>1560</v>
      </c>
      <c r="B241">
        <v>1</v>
      </c>
      <c r="C241">
        <v>1</v>
      </c>
      <c r="D241">
        <v>1</v>
      </c>
      <c r="E241">
        <v>1</v>
      </c>
      <c r="F241">
        <v>1</v>
      </c>
      <c r="G241">
        <v>1</v>
      </c>
      <c r="H241">
        <v>1</v>
      </c>
      <c r="I241">
        <v>1</v>
      </c>
      <c r="J241">
        <v>1</v>
      </c>
      <c r="K241">
        <v>1</v>
      </c>
      <c r="L241">
        <v>1</v>
      </c>
      <c r="M241">
        <v>1</v>
      </c>
      <c r="N241">
        <v>1</v>
      </c>
      <c r="O241">
        <v>1</v>
      </c>
      <c r="P241">
        <v>1</v>
      </c>
      <c r="Q241">
        <v>1</v>
      </c>
      <c r="R241">
        <v>0</v>
      </c>
      <c r="S241">
        <v>16</v>
      </c>
      <c r="T241">
        <v>14</v>
      </c>
      <c r="U241">
        <v>7897</v>
      </c>
      <c r="V241" s="23">
        <v>16.812387999999999</v>
      </c>
    </row>
    <row r="242" spans="1:22" ht="16" x14ac:dyDescent="0.2">
      <c r="A242" s="21" t="s">
        <v>1765</v>
      </c>
      <c r="B242">
        <v>1</v>
      </c>
      <c r="C242">
        <v>0</v>
      </c>
      <c r="D242">
        <v>0</v>
      </c>
      <c r="E242">
        <v>0</v>
      </c>
      <c r="F242">
        <v>1</v>
      </c>
      <c r="G242">
        <v>0</v>
      </c>
      <c r="H242">
        <v>1</v>
      </c>
      <c r="I242">
        <v>1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1</v>
      </c>
      <c r="R242">
        <v>1</v>
      </c>
      <c r="S242">
        <v>6</v>
      </c>
      <c r="T242">
        <v>5</v>
      </c>
      <c r="U242">
        <v>3191</v>
      </c>
      <c r="V242" s="23">
        <v>66.385757999999996</v>
      </c>
    </row>
    <row r="243" spans="1:22" ht="16" x14ac:dyDescent="0.2">
      <c r="A243" s="21" t="s">
        <v>1771</v>
      </c>
      <c r="B243">
        <v>1</v>
      </c>
      <c r="C243">
        <v>1</v>
      </c>
      <c r="D243">
        <v>1</v>
      </c>
      <c r="E243">
        <v>1</v>
      </c>
      <c r="F243">
        <v>1</v>
      </c>
      <c r="G243">
        <v>1</v>
      </c>
      <c r="H243">
        <v>1</v>
      </c>
      <c r="I243">
        <v>1</v>
      </c>
      <c r="J243">
        <v>1</v>
      </c>
      <c r="K243">
        <v>1</v>
      </c>
      <c r="L243">
        <v>1</v>
      </c>
      <c r="M243">
        <v>1</v>
      </c>
      <c r="N243">
        <v>1</v>
      </c>
      <c r="O243">
        <v>1</v>
      </c>
      <c r="P243">
        <v>1</v>
      </c>
      <c r="Q243">
        <v>1</v>
      </c>
      <c r="R243">
        <v>1</v>
      </c>
      <c r="S243">
        <v>17</v>
      </c>
      <c r="T243">
        <v>15</v>
      </c>
      <c r="U243">
        <v>9466</v>
      </c>
      <c r="V243" s="23">
        <v>0.28442000000000001</v>
      </c>
    </row>
    <row r="244" spans="1:22" ht="16" x14ac:dyDescent="0.2">
      <c r="A244" s="21" t="s">
        <v>1775</v>
      </c>
      <c r="B244">
        <v>1</v>
      </c>
      <c r="C244">
        <v>1</v>
      </c>
      <c r="D244">
        <v>0</v>
      </c>
      <c r="E244">
        <v>1</v>
      </c>
      <c r="F244">
        <v>1</v>
      </c>
      <c r="G244">
        <v>1</v>
      </c>
      <c r="H244">
        <v>1</v>
      </c>
      <c r="I244">
        <v>1</v>
      </c>
      <c r="J244">
        <v>0</v>
      </c>
      <c r="K244">
        <v>1</v>
      </c>
      <c r="L244">
        <v>1</v>
      </c>
      <c r="M244">
        <v>0</v>
      </c>
      <c r="N244">
        <v>1</v>
      </c>
      <c r="O244">
        <v>0</v>
      </c>
      <c r="P244">
        <v>0</v>
      </c>
      <c r="Q244">
        <v>0</v>
      </c>
      <c r="R244">
        <v>0</v>
      </c>
      <c r="S244">
        <v>10</v>
      </c>
      <c r="T244">
        <v>8</v>
      </c>
      <c r="U244">
        <v>6988</v>
      </c>
      <c r="V244" s="23">
        <v>26.387864999999998</v>
      </c>
    </row>
    <row r="245" spans="1:22" x14ac:dyDescent="0.2">
      <c r="A245" t="s">
        <v>1564</v>
      </c>
      <c r="B245">
        <v>1</v>
      </c>
      <c r="C245">
        <v>0</v>
      </c>
      <c r="D245">
        <v>1</v>
      </c>
      <c r="E245">
        <v>1</v>
      </c>
      <c r="F245">
        <v>1</v>
      </c>
      <c r="G245">
        <v>1</v>
      </c>
      <c r="H245">
        <v>1</v>
      </c>
      <c r="I245">
        <v>1</v>
      </c>
      <c r="J245">
        <v>1</v>
      </c>
      <c r="K245">
        <v>1</v>
      </c>
      <c r="L245">
        <v>1</v>
      </c>
      <c r="M245">
        <v>1</v>
      </c>
      <c r="N245">
        <v>1</v>
      </c>
      <c r="O245">
        <v>1</v>
      </c>
      <c r="P245">
        <v>1</v>
      </c>
      <c r="Q245">
        <v>1</v>
      </c>
      <c r="R245">
        <v>1</v>
      </c>
      <c r="S245">
        <v>16</v>
      </c>
      <c r="T245">
        <v>15</v>
      </c>
      <c r="U245">
        <v>5643</v>
      </c>
      <c r="V245" s="23">
        <v>40.556198999999999</v>
      </c>
    </row>
    <row r="246" spans="1:22" x14ac:dyDescent="0.2">
      <c r="A246" t="s">
        <v>1567</v>
      </c>
      <c r="B246">
        <v>1</v>
      </c>
      <c r="C246">
        <v>1</v>
      </c>
      <c r="D246">
        <v>1</v>
      </c>
      <c r="E246">
        <v>1</v>
      </c>
      <c r="F246">
        <v>1</v>
      </c>
      <c r="G246">
        <v>1</v>
      </c>
      <c r="H246">
        <v>1</v>
      </c>
      <c r="I246">
        <v>1</v>
      </c>
      <c r="J246">
        <v>1</v>
      </c>
      <c r="K246">
        <v>1</v>
      </c>
      <c r="L246">
        <v>1</v>
      </c>
      <c r="M246">
        <v>1</v>
      </c>
      <c r="N246">
        <v>1</v>
      </c>
      <c r="O246">
        <v>1</v>
      </c>
      <c r="P246">
        <v>1</v>
      </c>
      <c r="Q246">
        <v>1</v>
      </c>
      <c r="R246">
        <v>1</v>
      </c>
      <c r="S246">
        <v>17</v>
      </c>
      <c r="T246">
        <v>15</v>
      </c>
      <c r="U246">
        <v>7776</v>
      </c>
      <c r="V246" s="23">
        <v>18.087011</v>
      </c>
    </row>
    <row r="247" spans="1:22" x14ac:dyDescent="0.2">
      <c r="A247" t="s">
        <v>1571</v>
      </c>
      <c r="B247">
        <v>1</v>
      </c>
      <c r="C247">
        <v>1</v>
      </c>
      <c r="D247">
        <v>1</v>
      </c>
      <c r="E247">
        <v>1</v>
      </c>
      <c r="F247">
        <v>1</v>
      </c>
      <c r="G247">
        <v>1</v>
      </c>
      <c r="H247">
        <v>1</v>
      </c>
      <c r="I247">
        <v>1</v>
      </c>
      <c r="J247">
        <v>1</v>
      </c>
      <c r="K247">
        <v>1</v>
      </c>
      <c r="L247">
        <v>0</v>
      </c>
      <c r="M247">
        <v>1</v>
      </c>
      <c r="N247">
        <v>1</v>
      </c>
      <c r="O247">
        <v>1</v>
      </c>
      <c r="P247">
        <v>1</v>
      </c>
      <c r="Q247">
        <v>1</v>
      </c>
      <c r="R247">
        <v>1</v>
      </c>
      <c r="S247">
        <v>16</v>
      </c>
      <c r="T247">
        <v>14</v>
      </c>
      <c r="U247">
        <v>8147</v>
      </c>
      <c r="V247" s="23">
        <v>14.178868999999999</v>
      </c>
    </row>
    <row r="248" spans="1:22" x14ac:dyDescent="0.2">
      <c r="A248" t="s">
        <v>1575</v>
      </c>
      <c r="B248">
        <v>1</v>
      </c>
      <c r="C248">
        <v>1</v>
      </c>
      <c r="D248">
        <v>1</v>
      </c>
      <c r="E248">
        <v>0</v>
      </c>
      <c r="F248">
        <v>1</v>
      </c>
      <c r="G248">
        <v>1</v>
      </c>
      <c r="H248">
        <v>1</v>
      </c>
      <c r="I248">
        <v>1</v>
      </c>
      <c r="J248">
        <v>1</v>
      </c>
      <c r="K248">
        <v>1</v>
      </c>
      <c r="L248">
        <v>1</v>
      </c>
      <c r="M248">
        <v>1</v>
      </c>
      <c r="N248">
        <v>1</v>
      </c>
      <c r="O248">
        <v>1</v>
      </c>
      <c r="P248">
        <v>1</v>
      </c>
      <c r="Q248">
        <v>1</v>
      </c>
      <c r="R248">
        <v>1</v>
      </c>
      <c r="S248">
        <v>16</v>
      </c>
      <c r="T248">
        <v>14</v>
      </c>
      <c r="U248">
        <v>9455</v>
      </c>
      <c r="V248" s="23">
        <v>0.40029500000000001</v>
      </c>
    </row>
    <row r="249" spans="1:22" x14ac:dyDescent="0.2">
      <c r="A249" t="s">
        <v>1579</v>
      </c>
      <c r="B249">
        <v>1</v>
      </c>
      <c r="C249">
        <v>1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1</v>
      </c>
      <c r="J249">
        <v>1</v>
      </c>
      <c r="K249">
        <v>1</v>
      </c>
      <c r="L249">
        <v>1</v>
      </c>
      <c r="M249">
        <v>1</v>
      </c>
      <c r="N249">
        <v>1</v>
      </c>
      <c r="O249">
        <v>1</v>
      </c>
      <c r="P249">
        <v>1</v>
      </c>
      <c r="Q249">
        <v>1</v>
      </c>
      <c r="R249">
        <v>0</v>
      </c>
      <c r="S249">
        <v>16</v>
      </c>
      <c r="T249">
        <v>14</v>
      </c>
      <c r="U249">
        <v>8882</v>
      </c>
      <c r="V249" s="23">
        <v>6.4363219999999997</v>
      </c>
    </row>
    <row r="250" spans="1:22" x14ac:dyDescent="0.2">
      <c r="A250" t="s">
        <v>1583</v>
      </c>
      <c r="B250">
        <v>1</v>
      </c>
      <c r="C250">
        <v>1</v>
      </c>
      <c r="D250">
        <v>1</v>
      </c>
      <c r="E250">
        <v>0</v>
      </c>
      <c r="F250">
        <v>1</v>
      </c>
      <c r="G250">
        <v>1</v>
      </c>
      <c r="H250">
        <v>1</v>
      </c>
      <c r="I250">
        <v>1</v>
      </c>
      <c r="J250">
        <v>1</v>
      </c>
      <c r="K250">
        <v>1</v>
      </c>
      <c r="L250">
        <v>1</v>
      </c>
      <c r="M250">
        <v>1</v>
      </c>
      <c r="N250">
        <v>1</v>
      </c>
      <c r="O250">
        <v>1</v>
      </c>
      <c r="P250">
        <v>1</v>
      </c>
      <c r="Q250">
        <v>1</v>
      </c>
      <c r="R250">
        <v>1</v>
      </c>
      <c r="S250">
        <v>16</v>
      </c>
      <c r="T250">
        <v>14</v>
      </c>
      <c r="U250">
        <v>9457</v>
      </c>
      <c r="V250" s="23">
        <v>0.37922699999999998</v>
      </c>
    </row>
    <row r="251" spans="1:22" x14ac:dyDescent="0.2">
      <c r="A251" t="s">
        <v>1587</v>
      </c>
      <c r="B251">
        <v>1</v>
      </c>
      <c r="C251">
        <v>1</v>
      </c>
      <c r="D251">
        <v>1</v>
      </c>
      <c r="E251">
        <v>0</v>
      </c>
      <c r="F251">
        <v>1</v>
      </c>
      <c r="G251">
        <v>1</v>
      </c>
      <c r="H251">
        <v>1</v>
      </c>
      <c r="I251">
        <v>1</v>
      </c>
      <c r="J251">
        <v>1</v>
      </c>
      <c r="K251">
        <v>1</v>
      </c>
      <c r="L251">
        <v>0</v>
      </c>
      <c r="M251">
        <v>1</v>
      </c>
      <c r="N251">
        <v>1</v>
      </c>
      <c r="O251">
        <v>1</v>
      </c>
      <c r="P251">
        <v>1</v>
      </c>
      <c r="Q251">
        <v>0</v>
      </c>
      <c r="R251">
        <v>1</v>
      </c>
      <c r="S251">
        <v>14</v>
      </c>
      <c r="T251">
        <v>12</v>
      </c>
      <c r="U251">
        <v>8542</v>
      </c>
      <c r="V251" s="23">
        <v>10.017908</v>
      </c>
    </row>
    <row r="252" spans="1:22" x14ac:dyDescent="0.2">
      <c r="A252" t="s">
        <v>1588</v>
      </c>
      <c r="B252">
        <v>1</v>
      </c>
      <c r="C252">
        <v>0</v>
      </c>
      <c r="D252">
        <v>1</v>
      </c>
      <c r="E252">
        <v>0</v>
      </c>
      <c r="F252">
        <v>1</v>
      </c>
      <c r="G252">
        <v>0</v>
      </c>
      <c r="H252">
        <v>1</v>
      </c>
      <c r="I252">
        <v>0</v>
      </c>
      <c r="J252">
        <v>1</v>
      </c>
      <c r="K252">
        <v>0</v>
      </c>
      <c r="L252">
        <v>0</v>
      </c>
      <c r="M252">
        <v>0</v>
      </c>
      <c r="N252">
        <v>0</v>
      </c>
      <c r="O252">
        <v>1</v>
      </c>
      <c r="P252">
        <v>1</v>
      </c>
      <c r="Q252">
        <v>0</v>
      </c>
      <c r="R252">
        <v>1</v>
      </c>
      <c r="S252">
        <v>8</v>
      </c>
      <c r="T252">
        <v>7</v>
      </c>
      <c r="U252">
        <v>3751</v>
      </c>
      <c r="V252" s="23">
        <v>60.486673999999994</v>
      </c>
    </row>
    <row r="253" spans="1:22" x14ac:dyDescent="0.2">
      <c r="A253" t="s">
        <v>1591</v>
      </c>
      <c r="B253">
        <v>1</v>
      </c>
      <c r="C253">
        <v>1</v>
      </c>
      <c r="D253">
        <v>1</v>
      </c>
      <c r="E253">
        <v>1</v>
      </c>
      <c r="F253">
        <v>1</v>
      </c>
      <c r="G253">
        <v>1</v>
      </c>
      <c r="H253">
        <v>1</v>
      </c>
      <c r="I253">
        <v>1</v>
      </c>
      <c r="J253">
        <v>1</v>
      </c>
      <c r="K253">
        <v>1</v>
      </c>
      <c r="L253">
        <v>1</v>
      </c>
      <c r="M253">
        <v>1</v>
      </c>
      <c r="N253">
        <v>1</v>
      </c>
      <c r="O253">
        <v>1</v>
      </c>
      <c r="P253">
        <v>1</v>
      </c>
      <c r="Q253">
        <v>1</v>
      </c>
      <c r="R253">
        <v>1</v>
      </c>
      <c r="S253">
        <v>17</v>
      </c>
      <c r="T253">
        <v>15</v>
      </c>
      <c r="U253">
        <v>9360</v>
      </c>
      <c r="V253" s="23">
        <v>1.4010320000000001</v>
      </c>
    </row>
    <row r="254" spans="1:22" x14ac:dyDescent="0.2">
      <c r="A254" t="s">
        <v>1595</v>
      </c>
      <c r="B254">
        <v>1</v>
      </c>
      <c r="C254">
        <v>0</v>
      </c>
      <c r="D254">
        <v>1</v>
      </c>
      <c r="E254">
        <v>1</v>
      </c>
      <c r="F254">
        <v>1</v>
      </c>
      <c r="G254">
        <v>1</v>
      </c>
      <c r="H254">
        <v>1</v>
      </c>
      <c r="I254">
        <v>1</v>
      </c>
      <c r="J254">
        <v>1</v>
      </c>
      <c r="K254">
        <v>0</v>
      </c>
      <c r="L254">
        <v>1</v>
      </c>
      <c r="M254">
        <v>1</v>
      </c>
      <c r="N254">
        <v>1</v>
      </c>
      <c r="O254">
        <v>1</v>
      </c>
      <c r="P254">
        <v>1</v>
      </c>
      <c r="Q254">
        <v>1</v>
      </c>
      <c r="R254">
        <v>1</v>
      </c>
      <c r="S254">
        <v>15</v>
      </c>
      <c r="T254">
        <v>14</v>
      </c>
      <c r="U254">
        <v>5652</v>
      </c>
      <c r="V254" s="23">
        <v>40.461393000000001</v>
      </c>
    </row>
    <row r="255" spans="1:22" x14ac:dyDescent="0.2">
      <c r="A255" t="s">
        <v>1598</v>
      </c>
      <c r="B255">
        <v>1</v>
      </c>
      <c r="C255">
        <v>0</v>
      </c>
      <c r="D255">
        <v>1</v>
      </c>
      <c r="E255">
        <v>0</v>
      </c>
      <c r="F255">
        <v>1</v>
      </c>
      <c r="G255">
        <v>1</v>
      </c>
      <c r="H255">
        <v>1</v>
      </c>
      <c r="I255">
        <v>1</v>
      </c>
      <c r="J255">
        <v>1</v>
      </c>
      <c r="K255">
        <v>1</v>
      </c>
      <c r="L255">
        <v>1</v>
      </c>
      <c r="M255">
        <v>1</v>
      </c>
      <c r="N255">
        <v>1</v>
      </c>
      <c r="O255">
        <v>1</v>
      </c>
      <c r="P255">
        <v>1</v>
      </c>
      <c r="Q255">
        <v>1</v>
      </c>
      <c r="R255">
        <v>1</v>
      </c>
      <c r="S255">
        <v>15</v>
      </c>
      <c r="T255">
        <v>14</v>
      </c>
      <c r="U255">
        <v>5767</v>
      </c>
      <c r="V255" s="23">
        <v>39.249974000000002</v>
      </c>
    </row>
    <row r="256" spans="1:22" x14ac:dyDescent="0.2">
      <c r="A256" t="s">
        <v>1601</v>
      </c>
      <c r="B256">
        <v>1</v>
      </c>
      <c r="C256">
        <v>1</v>
      </c>
      <c r="D256">
        <v>1</v>
      </c>
      <c r="E256">
        <v>1</v>
      </c>
      <c r="F256">
        <v>1</v>
      </c>
      <c r="G256">
        <v>1</v>
      </c>
      <c r="H256">
        <v>1</v>
      </c>
      <c r="I256">
        <v>1</v>
      </c>
      <c r="J256">
        <v>1</v>
      </c>
      <c r="K256">
        <v>1</v>
      </c>
      <c r="L256">
        <v>1</v>
      </c>
      <c r="M256">
        <v>1</v>
      </c>
      <c r="N256">
        <v>1</v>
      </c>
      <c r="O256">
        <v>1</v>
      </c>
      <c r="P256">
        <v>1</v>
      </c>
      <c r="Q256">
        <v>1</v>
      </c>
      <c r="R256">
        <v>1</v>
      </c>
      <c r="S256">
        <v>17</v>
      </c>
      <c r="T256">
        <v>15</v>
      </c>
      <c r="U256">
        <v>9246</v>
      </c>
      <c r="V256" s="23">
        <v>2.6019170000000003</v>
      </c>
    </row>
    <row r="257" spans="1:22" x14ac:dyDescent="0.2">
      <c r="A257" t="s">
        <v>1605</v>
      </c>
      <c r="B257">
        <v>1</v>
      </c>
      <c r="C257">
        <v>0</v>
      </c>
      <c r="D257">
        <v>1</v>
      </c>
      <c r="E257">
        <v>0</v>
      </c>
      <c r="F257">
        <v>1</v>
      </c>
      <c r="G257">
        <v>1</v>
      </c>
      <c r="H257">
        <v>1</v>
      </c>
      <c r="I257">
        <v>1</v>
      </c>
      <c r="J257">
        <v>1</v>
      </c>
      <c r="K257">
        <v>1</v>
      </c>
      <c r="L257">
        <v>0</v>
      </c>
      <c r="M257">
        <v>1</v>
      </c>
      <c r="N257">
        <v>1</v>
      </c>
      <c r="O257">
        <v>1</v>
      </c>
      <c r="P257">
        <v>1</v>
      </c>
      <c r="Q257">
        <v>1</v>
      </c>
      <c r="R257">
        <v>0</v>
      </c>
      <c r="S257">
        <v>13</v>
      </c>
      <c r="T257">
        <v>12</v>
      </c>
      <c r="U257">
        <v>5259</v>
      </c>
      <c r="V257" s="23">
        <v>44.601285000000004</v>
      </c>
    </row>
    <row r="258" spans="1:22" x14ac:dyDescent="0.2">
      <c r="A258" t="s">
        <v>1606</v>
      </c>
      <c r="B258">
        <v>1</v>
      </c>
      <c r="C258">
        <v>1</v>
      </c>
      <c r="D258">
        <v>0</v>
      </c>
      <c r="E258">
        <v>0</v>
      </c>
      <c r="F258">
        <v>1</v>
      </c>
      <c r="G258">
        <v>1</v>
      </c>
      <c r="H258">
        <v>0</v>
      </c>
      <c r="I258">
        <v>1</v>
      </c>
      <c r="J258">
        <v>0</v>
      </c>
      <c r="K258">
        <v>0</v>
      </c>
      <c r="L258">
        <v>0</v>
      </c>
      <c r="M258">
        <v>1</v>
      </c>
      <c r="N258">
        <v>0</v>
      </c>
      <c r="O258">
        <v>1</v>
      </c>
      <c r="P258">
        <v>0</v>
      </c>
      <c r="Q258">
        <v>1</v>
      </c>
      <c r="R258">
        <v>1</v>
      </c>
      <c r="S258">
        <v>9</v>
      </c>
      <c r="T258">
        <v>7</v>
      </c>
      <c r="U258">
        <v>8109</v>
      </c>
      <c r="V258" s="23">
        <v>14.579164</v>
      </c>
    </row>
    <row r="259" spans="1:22" x14ac:dyDescent="0.2">
      <c r="A259" t="s">
        <v>1607</v>
      </c>
      <c r="B259">
        <v>1</v>
      </c>
      <c r="C259">
        <v>1</v>
      </c>
      <c r="D259">
        <v>1</v>
      </c>
      <c r="E259">
        <v>1</v>
      </c>
      <c r="F259">
        <v>1</v>
      </c>
      <c r="G259">
        <v>1</v>
      </c>
      <c r="H259">
        <v>1</v>
      </c>
      <c r="I259">
        <v>1</v>
      </c>
      <c r="J259">
        <v>1</v>
      </c>
      <c r="K259">
        <v>1</v>
      </c>
      <c r="L259">
        <v>1</v>
      </c>
      <c r="M259">
        <v>1</v>
      </c>
      <c r="N259">
        <v>1</v>
      </c>
      <c r="O259">
        <v>1</v>
      </c>
      <c r="P259">
        <v>1</v>
      </c>
      <c r="Q259">
        <v>1</v>
      </c>
      <c r="R259">
        <v>1</v>
      </c>
      <c r="S259">
        <v>17</v>
      </c>
      <c r="T259">
        <v>15</v>
      </c>
      <c r="U259">
        <v>9235</v>
      </c>
      <c r="V259" s="23">
        <v>2.7177920000000002</v>
      </c>
    </row>
    <row r="260" spans="1:22" x14ac:dyDescent="0.2">
      <c r="A260" t="s">
        <v>1611</v>
      </c>
      <c r="B260">
        <v>1</v>
      </c>
      <c r="C260">
        <v>1</v>
      </c>
      <c r="D260">
        <v>1</v>
      </c>
      <c r="E260">
        <v>0</v>
      </c>
      <c r="F260">
        <v>1</v>
      </c>
      <c r="G260">
        <v>1</v>
      </c>
      <c r="H260">
        <v>1</v>
      </c>
      <c r="I260">
        <v>1</v>
      </c>
      <c r="J260">
        <v>1</v>
      </c>
      <c r="K260">
        <v>1</v>
      </c>
      <c r="L260">
        <v>0</v>
      </c>
      <c r="M260">
        <v>1</v>
      </c>
      <c r="N260">
        <v>1</v>
      </c>
      <c r="O260">
        <v>1</v>
      </c>
      <c r="P260">
        <v>1</v>
      </c>
      <c r="Q260">
        <v>1</v>
      </c>
      <c r="R260">
        <v>0</v>
      </c>
      <c r="S260">
        <v>14</v>
      </c>
      <c r="T260">
        <v>12</v>
      </c>
      <c r="U260">
        <v>8816</v>
      </c>
      <c r="V260" s="23">
        <v>7.1315710000000001</v>
      </c>
    </row>
    <row r="261" spans="1:22" x14ac:dyDescent="0.2">
      <c r="A261" t="s">
        <v>1615</v>
      </c>
      <c r="B261">
        <v>1</v>
      </c>
      <c r="C261">
        <v>1</v>
      </c>
      <c r="D261">
        <v>1</v>
      </c>
      <c r="E261">
        <v>1</v>
      </c>
      <c r="F261">
        <v>1</v>
      </c>
      <c r="G261">
        <v>1</v>
      </c>
      <c r="H261">
        <v>1</v>
      </c>
      <c r="I261">
        <v>1</v>
      </c>
      <c r="J261">
        <v>1</v>
      </c>
      <c r="K261">
        <v>1</v>
      </c>
      <c r="L261">
        <v>1</v>
      </c>
      <c r="M261">
        <v>1</v>
      </c>
      <c r="N261">
        <v>1</v>
      </c>
      <c r="O261">
        <v>1</v>
      </c>
      <c r="P261">
        <v>1</v>
      </c>
      <c r="Q261">
        <v>1</v>
      </c>
      <c r="R261">
        <v>1</v>
      </c>
      <c r="S261">
        <v>17</v>
      </c>
      <c r="T261">
        <v>15</v>
      </c>
      <c r="U261">
        <v>8437</v>
      </c>
      <c r="V261" s="23">
        <v>11.123986</v>
      </c>
    </row>
    <row r="262" spans="1:22" ht="16" x14ac:dyDescent="0.2">
      <c r="A262" s="21" t="s">
        <v>1779</v>
      </c>
      <c r="B262">
        <v>1</v>
      </c>
      <c r="C262">
        <v>1</v>
      </c>
      <c r="D262">
        <v>1</v>
      </c>
      <c r="E262">
        <v>0</v>
      </c>
      <c r="F262">
        <v>1</v>
      </c>
      <c r="G262">
        <v>1</v>
      </c>
      <c r="H262">
        <v>1</v>
      </c>
      <c r="I262">
        <v>1</v>
      </c>
      <c r="J262">
        <v>1</v>
      </c>
      <c r="K262">
        <v>1</v>
      </c>
      <c r="L262">
        <v>1</v>
      </c>
      <c r="M262">
        <v>1</v>
      </c>
      <c r="N262">
        <v>1</v>
      </c>
      <c r="O262">
        <v>1</v>
      </c>
      <c r="P262">
        <v>1</v>
      </c>
      <c r="Q262">
        <v>1</v>
      </c>
      <c r="R262">
        <v>1</v>
      </c>
      <c r="S262">
        <v>16</v>
      </c>
      <c r="T262">
        <v>14</v>
      </c>
      <c r="U262">
        <v>8413</v>
      </c>
      <c r="V262" s="23">
        <v>11.376804</v>
      </c>
    </row>
    <row r="263" spans="1:22" ht="16" x14ac:dyDescent="0.2">
      <c r="A263" s="21" t="s">
        <v>1783</v>
      </c>
      <c r="B263">
        <v>0</v>
      </c>
      <c r="C263">
        <v>0</v>
      </c>
      <c r="D263">
        <v>1</v>
      </c>
      <c r="E263">
        <v>0</v>
      </c>
      <c r="F263">
        <v>1</v>
      </c>
      <c r="G263">
        <v>1</v>
      </c>
      <c r="H263">
        <v>1</v>
      </c>
      <c r="I263">
        <v>1</v>
      </c>
      <c r="J263">
        <v>1</v>
      </c>
      <c r="K263">
        <v>1</v>
      </c>
      <c r="L263">
        <v>1</v>
      </c>
      <c r="M263">
        <v>1</v>
      </c>
      <c r="N263">
        <v>1</v>
      </c>
      <c r="O263">
        <v>1</v>
      </c>
      <c r="P263">
        <v>1</v>
      </c>
      <c r="Q263">
        <v>1</v>
      </c>
      <c r="R263">
        <v>1</v>
      </c>
      <c r="S263">
        <v>14</v>
      </c>
      <c r="T263">
        <v>14</v>
      </c>
      <c r="U263">
        <v>4016</v>
      </c>
      <c r="V263" s="23">
        <v>57.695143999999999</v>
      </c>
    </row>
    <row r="264" spans="1:22" x14ac:dyDescent="0.2">
      <c r="A264" t="s">
        <v>1616</v>
      </c>
      <c r="B264">
        <v>1</v>
      </c>
      <c r="C264">
        <v>1</v>
      </c>
      <c r="D264">
        <v>1</v>
      </c>
      <c r="E264">
        <v>0</v>
      </c>
      <c r="F264">
        <v>1</v>
      </c>
      <c r="G264">
        <v>1</v>
      </c>
      <c r="H264">
        <v>1</v>
      </c>
      <c r="I264">
        <v>1</v>
      </c>
      <c r="J264">
        <v>1</v>
      </c>
      <c r="K264">
        <v>1</v>
      </c>
      <c r="L264">
        <v>1</v>
      </c>
      <c r="M264">
        <v>1</v>
      </c>
      <c r="N264">
        <v>1</v>
      </c>
      <c r="O264">
        <v>1</v>
      </c>
      <c r="P264">
        <v>1</v>
      </c>
      <c r="Q264">
        <v>1</v>
      </c>
      <c r="R264">
        <v>1</v>
      </c>
      <c r="S264">
        <v>16</v>
      </c>
      <c r="T264">
        <v>14</v>
      </c>
      <c r="U264">
        <v>7058</v>
      </c>
      <c r="V264" s="23">
        <v>25.650478999999997</v>
      </c>
    </row>
    <row r="265" spans="1:22" x14ac:dyDescent="0.2">
      <c r="A265" t="s">
        <v>1620</v>
      </c>
      <c r="B265">
        <v>1</v>
      </c>
      <c r="C265">
        <v>0</v>
      </c>
      <c r="D265">
        <v>1</v>
      </c>
      <c r="E265">
        <v>1</v>
      </c>
      <c r="F265">
        <v>1</v>
      </c>
      <c r="G265">
        <v>1</v>
      </c>
      <c r="H265">
        <v>1</v>
      </c>
      <c r="I265">
        <v>1</v>
      </c>
      <c r="J265">
        <v>1</v>
      </c>
      <c r="K265">
        <v>1</v>
      </c>
      <c r="L265">
        <v>1</v>
      </c>
      <c r="M265">
        <v>1</v>
      </c>
      <c r="N265">
        <v>1</v>
      </c>
      <c r="O265">
        <v>1</v>
      </c>
      <c r="P265">
        <v>1</v>
      </c>
      <c r="Q265">
        <v>1</v>
      </c>
      <c r="R265">
        <v>1</v>
      </c>
      <c r="S265">
        <v>16</v>
      </c>
      <c r="T265">
        <v>15</v>
      </c>
      <c r="U265">
        <v>5446</v>
      </c>
      <c r="V265" s="23">
        <v>42.631413000000002</v>
      </c>
    </row>
    <row r="266" spans="1:22" x14ac:dyDescent="0.2">
      <c r="A266" t="s">
        <v>1623</v>
      </c>
      <c r="B266">
        <v>1</v>
      </c>
      <c r="C266">
        <v>1</v>
      </c>
      <c r="D266">
        <v>1</v>
      </c>
      <c r="E266">
        <v>0</v>
      </c>
      <c r="F266">
        <v>1</v>
      </c>
      <c r="G266">
        <v>1</v>
      </c>
      <c r="H266">
        <v>1</v>
      </c>
      <c r="I266">
        <v>1</v>
      </c>
      <c r="J266">
        <v>1</v>
      </c>
      <c r="K266">
        <v>0</v>
      </c>
      <c r="L266">
        <v>1</v>
      </c>
      <c r="M266">
        <v>1</v>
      </c>
      <c r="N266">
        <v>1</v>
      </c>
      <c r="O266">
        <v>1</v>
      </c>
      <c r="P266">
        <v>1</v>
      </c>
      <c r="Q266">
        <v>1</v>
      </c>
      <c r="R266">
        <v>1</v>
      </c>
      <c r="S266">
        <v>15</v>
      </c>
      <c r="T266">
        <v>13</v>
      </c>
      <c r="U266">
        <v>8618</v>
      </c>
      <c r="V266" s="23">
        <v>9.2173179999999988</v>
      </c>
    </row>
    <row r="267" spans="1:22" x14ac:dyDescent="0.2">
      <c r="A267" t="s">
        <v>1627</v>
      </c>
      <c r="B267">
        <v>1</v>
      </c>
      <c r="C267">
        <v>0</v>
      </c>
      <c r="D267">
        <v>1</v>
      </c>
      <c r="E267">
        <v>0</v>
      </c>
      <c r="F267">
        <v>1</v>
      </c>
      <c r="G267">
        <v>1</v>
      </c>
      <c r="H267">
        <v>1</v>
      </c>
      <c r="I267">
        <v>1</v>
      </c>
      <c r="J267">
        <v>1</v>
      </c>
      <c r="K267">
        <v>1</v>
      </c>
      <c r="L267">
        <v>1</v>
      </c>
      <c r="M267">
        <v>1</v>
      </c>
      <c r="N267">
        <v>1</v>
      </c>
      <c r="O267">
        <v>1</v>
      </c>
      <c r="P267">
        <v>1</v>
      </c>
      <c r="Q267">
        <v>1</v>
      </c>
      <c r="R267">
        <v>1</v>
      </c>
      <c r="S267">
        <v>15</v>
      </c>
      <c r="T267">
        <v>14</v>
      </c>
      <c r="U267">
        <v>5883</v>
      </c>
      <c r="V267" s="23">
        <v>38.028021000000003</v>
      </c>
    </row>
    <row r="268" spans="1:22" x14ac:dyDescent="0.2">
      <c r="A268" t="s">
        <v>1630</v>
      </c>
      <c r="B268">
        <v>1</v>
      </c>
      <c r="C268">
        <v>0</v>
      </c>
      <c r="D268">
        <v>1</v>
      </c>
      <c r="E268">
        <v>0</v>
      </c>
      <c r="F268">
        <v>1</v>
      </c>
      <c r="G268">
        <v>1</v>
      </c>
      <c r="H268">
        <v>1</v>
      </c>
      <c r="I268">
        <v>1</v>
      </c>
      <c r="J268">
        <v>1</v>
      </c>
      <c r="K268">
        <v>1</v>
      </c>
      <c r="L268">
        <v>1</v>
      </c>
      <c r="M268">
        <v>1</v>
      </c>
      <c r="N268">
        <v>1</v>
      </c>
      <c r="O268">
        <v>1</v>
      </c>
      <c r="P268">
        <v>1</v>
      </c>
      <c r="Q268">
        <v>1</v>
      </c>
      <c r="R268">
        <v>1</v>
      </c>
      <c r="S268">
        <v>15</v>
      </c>
      <c r="T268">
        <v>14</v>
      </c>
      <c r="U268">
        <v>5883</v>
      </c>
      <c r="V268" s="23">
        <v>38.028021000000003</v>
      </c>
    </row>
    <row r="269" spans="1:22" x14ac:dyDescent="0.2">
      <c r="A269" t="s">
        <v>1633</v>
      </c>
      <c r="B269">
        <v>1</v>
      </c>
      <c r="C269">
        <v>1</v>
      </c>
      <c r="D269">
        <v>1</v>
      </c>
      <c r="E269">
        <v>0</v>
      </c>
      <c r="F269">
        <v>1</v>
      </c>
      <c r="G269">
        <v>1</v>
      </c>
      <c r="H269">
        <v>1</v>
      </c>
      <c r="I269">
        <v>1</v>
      </c>
      <c r="J269">
        <v>1</v>
      </c>
      <c r="K269">
        <v>1</v>
      </c>
      <c r="L269">
        <v>1</v>
      </c>
      <c r="M269">
        <v>1</v>
      </c>
      <c r="N269">
        <v>1</v>
      </c>
      <c r="O269">
        <v>1</v>
      </c>
      <c r="P269">
        <v>1</v>
      </c>
      <c r="Q269">
        <v>1</v>
      </c>
      <c r="R269">
        <v>1</v>
      </c>
      <c r="S269">
        <v>16</v>
      </c>
      <c r="T269">
        <v>14</v>
      </c>
      <c r="U269">
        <v>8435</v>
      </c>
      <c r="V269" s="23">
        <v>11.145054</v>
      </c>
    </row>
    <row r="270" spans="1:22" ht="16" x14ac:dyDescent="0.2">
      <c r="A270" s="21" t="s">
        <v>1785</v>
      </c>
      <c r="B270">
        <v>1</v>
      </c>
      <c r="C270">
        <v>1</v>
      </c>
      <c r="D270">
        <v>1</v>
      </c>
      <c r="E270">
        <v>1</v>
      </c>
      <c r="F270">
        <v>1</v>
      </c>
      <c r="G270">
        <v>1</v>
      </c>
      <c r="H270">
        <v>1</v>
      </c>
      <c r="I270">
        <v>1</v>
      </c>
      <c r="J270">
        <v>1</v>
      </c>
      <c r="K270">
        <v>1</v>
      </c>
      <c r="L270">
        <v>0</v>
      </c>
      <c r="M270">
        <v>0</v>
      </c>
      <c r="N270">
        <v>1</v>
      </c>
      <c r="O270">
        <v>1</v>
      </c>
      <c r="P270">
        <v>1</v>
      </c>
      <c r="Q270">
        <v>1</v>
      </c>
      <c r="R270">
        <v>1</v>
      </c>
      <c r="S270">
        <v>15</v>
      </c>
      <c r="T270">
        <v>13</v>
      </c>
      <c r="U270">
        <v>8801</v>
      </c>
      <c r="V270" s="23">
        <v>7.2895820000000002</v>
      </c>
    </row>
    <row r="271" spans="1:22" x14ac:dyDescent="0.2">
      <c r="A271" t="s">
        <v>1637</v>
      </c>
      <c r="B271">
        <v>1</v>
      </c>
      <c r="C271">
        <v>0</v>
      </c>
      <c r="D271">
        <v>1</v>
      </c>
      <c r="E271">
        <v>1</v>
      </c>
      <c r="F271">
        <v>1</v>
      </c>
      <c r="G271">
        <v>1</v>
      </c>
      <c r="H271">
        <v>1</v>
      </c>
      <c r="I271">
        <v>1</v>
      </c>
      <c r="J271">
        <v>1</v>
      </c>
      <c r="K271">
        <v>1</v>
      </c>
      <c r="L271">
        <v>1</v>
      </c>
      <c r="M271">
        <v>1</v>
      </c>
      <c r="N271">
        <v>1</v>
      </c>
      <c r="O271">
        <v>1</v>
      </c>
      <c r="P271">
        <v>1</v>
      </c>
      <c r="Q271">
        <v>1</v>
      </c>
      <c r="R271">
        <v>1</v>
      </c>
      <c r="S271">
        <v>16</v>
      </c>
      <c r="T271">
        <v>15</v>
      </c>
      <c r="U271">
        <v>5294</v>
      </c>
      <c r="V271" s="23">
        <v>44.232591999999997</v>
      </c>
    </row>
    <row r="272" spans="1:22" x14ac:dyDescent="0.2">
      <c r="A272" t="s">
        <v>1640</v>
      </c>
      <c r="B272">
        <v>1</v>
      </c>
      <c r="C272">
        <v>1</v>
      </c>
      <c r="D272">
        <v>1</v>
      </c>
      <c r="E272">
        <v>1</v>
      </c>
      <c r="F272">
        <v>1</v>
      </c>
      <c r="G272">
        <v>1</v>
      </c>
      <c r="H272">
        <v>1</v>
      </c>
      <c r="I272">
        <v>1</v>
      </c>
      <c r="J272">
        <v>1</v>
      </c>
      <c r="K272">
        <v>1</v>
      </c>
      <c r="L272">
        <v>1</v>
      </c>
      <c r="M272">
        <v>1</v>
      </c>
      <c r="N272">
        <v>1</v>
      </c>
      <c r="O272">
        <v>1</v>
      </c>
      <c r="P272">
        <v>1</v>
      </c>
      <c r="Q272">
        <v>1</v>
      </c>
      <c r="R272">
        <v>1</v>
      </c>
      <c r="S272">
        <v>17</v>
      </c>
      <c r="T272">
        <v>15</v>
      </c>
      <c r="U272">
        <v>9344</v>
      </c>
      <c r="V272" s="23">
        <v>1.5695779999999999</v>
      </c>
    </row>
    <row r="273" spans="1:1" x14ac:dyDescent="0.2">
      <c r="A273" s="22"/>
    </row>
  </sheetData>
  <sortState xmlns:xlrd2="http://schemas.microsoft.com/office/spreadsheetml/2017/richdata2" ref="A6:T273">
    <sortCondition ref="A5:A27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-Helen Rønning</dc:creator>
  <cp:lastModifiedBy>Russell Orr</cp:lastModifiedBy>
  <dcterms:created xsi:type="dcterms:W3CDTF">2019-01-29T12:09:16Z</dcterms:created>
  <dcterms:modified xsi:type="dcterms:W3CDTF">2020-12-03T12:38:59Z</dcterms:modified>
</cp:coreProperties>
</file>